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24915" windowHeight="12330" firstSheet="1" activeTab="7"/>
  </bookViews>
  <sheets>
    <sheet name="Fig. 1" sheetId="1" r:id="rId1"/>
    <sheet name="Fig. 2" sheetId="2" r:id="rId2"/>
    <sheet name="Fig. 3" sheetId="3" r:id="rId3"/>
    <sheet name="Fig. 4" sheetId="5" r:id="rId4"/>
    <sheet name="S1 Fig." sheetId="8" r:id="rId5"/>
    <sheet name="S2 Fig." sheetId="7" r:id="rId6"/>
    <sheet name="S3 Fig." sheetId="6" r:id="rId7"/>
    <sheet name="S4 Fig." sheetId="4" r:id="rId8"/>
  </sheets>
  <calcPr calcId="145621"/>
</workbook>
</file>

<file path=xl/calcChain.xml><?xml version="1.0" encoding="utf-8"?>
<calcChain xmlns="http://schemas.openxmlformats.org/spreadsheetml/2006/main">
  <c r="F14" i="8" l="1"/>
  <c r="G13" i="8" s="1"/>
  <c r="B14" i="8"/>
  <c r="C13" i="8" s="1"/>
  <c r="G12" i="8"/>
  <c r="G10" i="8"/>
  <c r="G8" i="8"/>
  <c r="G13" i="7"/>
  <c r="G12" i="7"/>
  <c r="G8" i="7"/>
  <c r="G7" i="7"/>
  <c r="C13" i="7"/>
  <c r="C12" i="7"/>
  <c r="C8" i="7"/>
  <c r="F14" i="7"/>
  <c r="B14" i="7"/>
  <c r="G13" i="6"/>
  <c r="G12" i="6"/>
  <c r="G11" i="6"/>
  <c r="G10" i="6"/>
  <c r="G9" i="6"/>
  <c r="G8" i="6"/>
  <c r="G7" i="6"/>
  <c r="C13" i="6"/>
  <c r="C12" i="6"/>
  <c r="C11" i="6"/>
  <c r="C10" i="6"/>
  <c r="C9" i="6"/>
  <c r="C8" i="6"/>
  <c r="C7" i="6"/>
  <c r="F14" i="6"/>
  <c r="B14" i="6"/>
  <c r="C8" i="8" l="1"/>
  <c r="C10" i="8"/>
  <c r="C12" i="8"/>
  <c r="C7" i="8"/>
  <c r="C9" i="8"/>
  <c r="C11" i="8"/>
  <c r="G7" i="8"/>
  <c r="G9" i="8"/>
  <c r="G11" i="8"/>
  <c r="G10" i="7"/>
  <c r="C10" i="7"/>
  <c r="C7" i="7"/>
  <c r="C9" i="7"/>
  <c r="C11" i="7"/>
  <c r="G9" i="7"/>
  <c r="G11" i="7"/>
  <c r="C107" i="5" l="1"/>
  <c r="D107" i="5"/>
  <c r="F107" i="5"/>
  <c r="G107" i="5"/>
  <c r="H107" i="5"/>
  <c r="J107" i="5"/>
  <c r="K107" i="5"/>
  <c r="L107" i="5"/>
  <c r="B107" i="5"/>
  <c r="C106" i="5"/>
  <c r="D106" i="5"/>
  <c r="F106" i="5"/>
  <c r="G106" i="5"/>
  <c r="H106" i="5"/>
  <c r="J106" i="5"/>
  <c r="K106" i="5"/>
  <c r="L106" i="5"/>
  <c r="B106" i="5"/>
  <c r="G105" i="5"/>
  <c r="F105" i="5"/>
  <c r="D105" i="5"/>
  <c r="C105" i="5"/>
  <c r="B105" i="5"/>
  <c r="L105" i="5"/>
  <c r="H105" i="5"/>
  <c r="J105" i="5"/>
  <c r="K105" i="5"/>
  <c r="G10" i="4"/>
  <c r="F30" i="4"/>
  <c r="G29" i="4" s="1"/>
  <c r="B30" i="4"/>
  <c r="C28" i="4" s="1"/>
  <c r="O21" i="3"/>
  <c r="O20" i="3"/>
  <c r="O19" i="3"/>
  <c r="O18" i="3"/>
  <c r="O17" i="3"/>
  <c r="O16" i="3"/>
  <c r="O15" i="3"/>
  <c r="O14" i="3"/>
  <c r="O13" i="3"/>
  <c r="O12" i="3"/>
  <c r="O11" i="3"/>
  <c r="O10" i="3"/>
  <c r="K20" i="3"/>
  <c r="K19" i="3"/>
  <c r="K18" i="3"/>
  <c r="K17" i="3"/>
  <c r="K16" i="3"/>
  <c r="K15" i="3"/>
  <c r="K14" i="3"/>
  <c r="K13" i="3"/>
  <c r="K12" i="3"/>
  <c r="K11" i="3"/>
  <c r="K10" i="3"/>
  <c r="G25" i="3"/>
  <c r="G24" i="3"/>
  <c r="G23" i="3"/>
  <c r="G22" i="3"/>
  <c r="G21" i="3"/>
  <c r="G20" i="3"/>
  <c r="G19" i="3"/>
  <c r="G18" i="3"/>
  <c r="G17" i="3"/>
  <c r="G16" i="3"/>
  <c r="G15" i="3"/>
  <c r="G14" i="3"/>
  <c r="G13" i="3"/>
  <c r="G12" i="3"/>
  <c r="G11" i="3"/>
  <c r="G10" i="3"/>
  <c r="C25" i="3"/>
  <c r="C24" i="3"/>
  <c r="C23" i="3"/>
  <c r="C22" i="3"/>
  <c r="C21" i="3"/>
  <c r="C20" i="3"/>
  <c r="C19" i="3"/>
  <c r="C18" i="3"/>
  <c r="C17" i="3"/>
  <c r="C16" i="3"/>
  <c r="C15" i="3"/>
  <c r="C14" i="3"/>
  <c r="C13" i="3"/>
  <c r="C12" i="3"/>
  <c r="C11" i="3"/>
  <c r="C10" i="3"/>
  <c r="N26" i="3"/>
  <c r="J26" i="3"/>
  <c r="F26" i="3"/>
  <c r="B26" i="3"/>
  <c r="H29" i="2"/>
  <c r="H28" i="2"/>
  <c r="H27" i="2"/>
  <c r="H26" i="2"/>
  <c r="H25" i="2"/>
  <c r="H24" i="2"/>
  <c r="H23" i="2"/>
  <c r="H22" i="2"/>
  <c r="H21" i="2"/>
  <c r="H20" i="2"/>
  <c r="H19" i="2"/>
  <c r="H18" i="2"/>
  <c r="H17" i="2"/>
  <c r="H16" i="2"/>
  <c r="H15" i="2"/>
  <c r="H14" i="2"/>
  <c r="H13" i="2"/>
  <c r="H12" i="2"/>
  <c r="H11" i="2"/>
  <c r="H10" i="2"/>
  <c r="H9" i="2"/>
  <c r="H8" i="2"/>
  <c r="H7" i="2"/>
  <c r="C29" i="2"/>
  <c r="C28" i="2"/>
  <c r="C27" i="2"/>
  <c r="C26" i="2"/>
  <c r="C25" i="2"/>
  <c r="C24" i="2"/>
  <c r="C23" i="2"/>
  <c r="C22" i="2"/>
  <c r="C21" i="2"/>
  <c r="C20" i="2"/>
  <c r="C19" i="2"/>
  <c r="C18" i="2"/>
  <c r="C17" i="2"/>
  <c r="C16" i="2"/>
  <c r="C15" i="2"/>
  <c r="C14" i="2"/>
  <c r="C13" i="2"/>
  <c r="C12" i="2"/>
  <c r="C11" i="2"/>
  <c r="C10" i="2"/>
  <c r="C9" i="2"/>
  <c r="C8" i="2"/>
  <c r="C7" i="2"/>
  <c r="G30" i="2"/>
  <c r="B30" i="2"/>
  <c r="G13" i="1"/>
  <c r="G12" i="1"/>
  <c r="G11" i="1"/>
  <c r="G10" i="1"/>
  <c r="G9" i="1"/>
  <c r="G8" i="1"/>
  <c r="G7" i="1"/>
  <c r="C13" i="1"/>
  <c r="C12" i="1"/>
  <c r="C11" i="1"/>
  <c r="C10" i="1"/>
  <c r="C9" i="1"/>
  <c r="C8" i="1"/>
  <c r="C7" i="1"/>
  <c r="F14" i="1"/>
  <c r="B14" i="1"/>
  <c r="C9" i="4" l="1"/>
  <c r="C17" i="4"/>
  <c r="C21" i="4"/>
  <c r="C25" i="4"/>
  <c r="G14" i="4"/>
  <c r="G18" i="4"/>
  <c r="G22" i="4"/>
  <c r="G26" i="4"/>
  <c r="C10" i="4"/>
  <c r="C18" i="4"/>
  <c r="C26" i="4"/>
  <c r="G11" i="4"/>
  <c r="G15" i="4"/>
  <c r="G19" i="4"/>
  <c r="G27" i="4"/>
  <c r="C7" i="4"/>
  <c r="C11" i="4"/>
  <c r="C15" i="4"/>
  <c r="C19" i="4"/>
  <c r="C23" i="4"/>
  <c r="C27" i="4"/>
  <c r="G8" i="4"/>
  <c r="G12" i="4"/>
  <c r="G16" i="4"/>
  <c r="G20" i="4"/>
  <c r="G24" i="4"/>
  <c r="G28" i="4"/>
  <c r="C13" i="4"/>
  <c r="C29" i="4"/>
  <c r="C14" i="4"/>
  <c r="C22" i="4"/>
  <c r="G7" i="4"/>
  <c r="G23" i="4"/>
  <c r="C8" i="4"/>
  <c r="C12" i="4"/>
  <c r="C16" i="4"/>
  <c r="C20" i="4"/>
  <c r="C24" i="4"/>
  <c r="G9" i="4"/>
  <c r="G13" i="4"/>
  <c r="G17" i="4"/>
  <c r="G21" i="4"/>
  <c r="G25" i="4"/>
</calcChain>
</file>

<file path=xl/sharedStrings.xml><?xml version="1.0" encoding="utf-8"?>
<sst xmlns="http://schemas.openxmlformats.org/spreadsheetml/2006/main" count="307" uniqueCount="190">
  <si>
    <t>Sum</t>
  </si>
  <si>
    <t>Target group</t>
  </si>
  <si>
    <t>NTS [n]</t>
  </si>
  <si>
    <t>[%]</t>
  </si>
  <si>
    <t>ICD-10 chapters</t>
  </si>
  <si>
    <t>I (Infectious, 8% in 2014 - 6% in 2015)</t>
  </si>
  <si>
    <t>II (Neoplasms, 22% - 23%)</t>
  </si>
  <si>
    <t>III (Blood, 1% - 1%)</t>
  </si>
  <si>
    <t>IV (Endocrine, metabolic, 7% - 5%)</t>
  </si>
  <si>
    <t>V (Mental, behavioural, 3% - 3%)</t>
  </si>
  <si>
    <t>VI (Nervous system, 10% - 10%)</t>
  </si>
  <si>
    <t>VII (Eye, 1% - 2%)</t>
  </si>
  <si>
    <t>VIII (Ear, 1% - 1%)</t>
  </si>
  <si>
    <t>IX (Circulatory system, 13% - 13%)</t>
  </si>
  <si>
    <t>X (Respiratory system, 4% - 3%)</t>
  </si>
  <si>
    <t>XI (Digestive system, 4% - 5%)</t>
  </si>
  <si>
    <t>XII (Skin, 2% - 1%)</t>
  </si>
  <si>
    <t>XIII (Musculoskeletal system, 4% - 3%)</t>
  </si>
  <si>
    <t>XIV (Genitourinary system, 3% - 4%)</t>
  </si>
  <si>
    <t>XV (Pregnancy, 0% - &lt;1%)</t>
  </si>
  <si>
    <t>XVI (Perinatal, &lt;1% - 1%)</t>
  </si>
  <si>
    <t>XVII (Malformations, 1% - 1%)</t>
  </si>
  <si>
    <t>XVIII (Symptoms, signs, 2% - 2%)</t>
  </si>
  <si>
    <t>XIX (Injury, poisoning, 5% - 6%)</t>
  </si>
  <si>
    <t>XX (External causes of morbidity, &lt;1% - &lt;1%)</t>
  </si>
  <si>
    <t>XXI (Factors influencing health status, 1% - 1%)</t>
  </si>
  <si>
    <t>XXII (Special purposes, 0% - &lt;1%)</t>
  </si>
  <si>
    <t>Multiple chapters (7% - 7%)</t>
  </si>
  <si>
    <t>(B) for chapter IX Diseases of the circulatory system 302 (2015) NTS</t>
  </si>
  <si>
    <t>ICD-10 VI, 2015</t>
  </si>
  <si>
    <t>Blocks of three-character categories for…</t>
  </si>
  <si>
    <t>C00-C14 (Lip, oral, pharynx, 0% in 2014 - 1% in 2015)</t>
  </si>
  <si>
    <t>C15-C26 (Digestive organs, 20% - 20%)</t>
  </si>
  <si>
    <t>C30-C39 (Respiratory organs, 3% - 5%)</t>
  </si>
  <si>
    <t>C40-C41 (Bone, 1% - &lt;1%)</t>
  </si>
  <si>
    <t>C43-C44 (Skin, 5% - 4%)</t>
  </si>
  <si>
    <t>C45-C49 (Mesothelial, &lt;1% - &lt;1%)</t>
  </si>
  <si>
    <t>C50-C50 (Breast, 5% - 3%)</t>
  </si>
  <si>
    <t>C51-C58 (Female genital, &lt;1% - &lt;1%)</t>
  </si>
  <si>
    <t>C60-C63 (Male genital,  2% - 3%)</t>
  </si>
  <si>
    <t>C64-C68 (Urinary, &lt;1% - 1%)</t>
  </si>
  <si>
    <t>C69-C72 (Eye, brain, 9% - 8%)</t>
  </si>
  <si>
    <t>C73-C75 (Thyroid, 1% - 1%)</t>
  </si>
  <si>
    <t>C76-C80 (Unspecified site, 35% - 30%)</t>
  </si>
  <si>
    <t>C81-C96 (Lymphoid, haematopoietic, 17% - 19%)</t>
  </si>
  <si>
    <t>Multiple (0% - 4%)</t>
  </si>
  <si>
    <t>D10-D48 (Benign, unknown, 0% - 2%)</t>
  </si>
  <si>
    <t>ICD-10 II</t>
  </si>
  <si>
    <t>I00-I02 (Acute rheumatic fever)</t>
  </si>
  <si>
    <t>I05-I09 (chronic rheumatic heart)</t>
  </si>
  <si>
    <t>ICD-10 IX</t>
  </si>
  <si>
    <t>(A) for ICD-10 chapter II Neoplasms, 419 NTS in 2014 and 533 NTS in 2015</t>
  </si>
  <si>
    <t>I (Infectious, 8% in 2014 - 8% in 2015)</t>
  </si>
  <si>
    <t>II (Neoplasms, 27% - 26%)</t>
  </si>
  <si>
    <t>III (Blood, 2% - 2%)</t>
  </si>
  <si>
    <t xml:space="preserve">IV (Endocrine, metabolic, 6% - 5%) </t>
  </si>
  <si>
    <t>V (Mental, behavioural, 3% - 2%)</t>
  </si>
  <si>
    <t>VI (Nervous system, 12% - 13%)</t>
  </si>
  <si>
    <t>VIII (Ear, &lt;1% - &lt;1%)</t>
  </si>
  <si>
    <t>IX (Circulatory system, 8% - 11%)</t>
  </si>
  <si>
    <t>X (Respiratory system, 2% - 3%)</t>
  </si>
  <si>
    <t>XI (Digestive system, 3% - 4%)</t>
  </si>
  <si>
    <t>XIII (Musculoskeletal system, 4% - 2%)</t>
  </si>
  <si>
    <t>XIV (Genitourinary system, 3% - 3%)</t>
  </si>
  <si>
    <t>XVII (Malformations, 1% - 3%)</t>
  </si>
  <si>
    <t>XVIII (Symptoms, signs, 3% - 2%)</t>
  </si>
  <si>
    <t>XIX (Injury, poisoning, 2% - 3%)</t>
  </si>
  <si>
    <t>XXI (Factors influencing health status, &lt;1% - 1%)</t>
  </si>
  <si>
    <t>Multiple chapters (12% - 8%)</t>
  </si>
  <si>
    <t>C15-C26</t>
  </si>
  <si>
    <t>C69-C72</t>
  </si>
  <si>
    <t>C81-C96</t>
  </si>
  <si>
    <t>ICD-10 II Neoplasm</t>
  </si>
  <si>
    <t>G10-G14</t>
  </si>
  <si>
    <t>G30-G32</t>
  </si>
  <si>
    <t>G35-G37</t>
  </si>
  <si>
    <t>ICD-10 VI Nervous system</t>
  </si>
  <si>
    <t>I30-I52</t>
  </si>
  <si>
    <t>I60-I69</t>
  </si>
  <si>
    <t>I70-I79</t>
  </si>
  <si>
    <t>ICD-10 IX Circulatory system</t>
  </si>
  <si>
    <t>N</t>
  </si>
  <si>
    <t>Median</t>
  </si>
  <si>
    <t xml:space="preserve"> Assignment of authorised animals as notified in NTS in 2014 (1,935,718 animals) and 2015 (2,584,991 animals) to target groups related to envisaged research. </t>
  </si>
  <si>
    <t xml:space="preserve">farm and domestic animals </t>
  </si>
  <si>
    <t>patients</t>
  </si>
  <si>
    <t>consumers</t>
  </si>
  <si>
    <t>laboratory animals</t>
  </si>
  <si>
    <t>wild animals</t>
  </si>
  <si>
    <t>no classification</t>
  </si>
  <si>
    <t xml:space="preserve">I (infectious) </t>
  </si>
  <si>
    <t xml:space="preserve">II (neoplasms) </t>
  </si>
  <si>
    <t xml:space="preserve">III (blood) </t>
  </si>
  <si>
    <t xml:space="preserve">IV (endocrine, metabolic) </t>
  </si>
  <si>
    <t xml:space="preserve">V (mental, behavioural) </t>
  </si>
  <si>
    <t xml:space="preserve">VI (nervous system) </t>
  </si>
  <si>
    <t xml:space="preserve">VII (eye) </t>
  </si>
  <si>
    <t xml:space="preserve">VIII (ear) </t>
  </si>
  <si>
    <t xml:space="preserve">IX (circulatory system) </t>
  </si>
  <si>
    <t xml:space="preserve">X (respiratory system) </t>
  </si>
  <si>
    <t xml:space="preserve">XI (digestive system) </t>
  </si>
  <si>
    <t xml:space="preserve">XII (skin) </t>
  </si>
  <si>
    <t xml:space="preserve">XIII (musculoskeletal system) </t>
  </si>
  <si>
    <t xml:space="preserve">XIV (genitourinary system) </t>
  </si>
  <si>
    <t>XV (pregnancy)</t>
  </si>
  <si>
    <t xml:space="preserve">XVI (perinatal) </t>
  </si>
  <si>
    <t xml:space="preserve">XVII (malformations) </t>
  </si>
  <si>
    <t xml:space="preserve">XVIII (symptoms, signs) </t>
  </si>
  <si>
    <t xml:space="preserve">XIX (injury, poisoning) </t>
  </si>
  <si>
    <t xml:space="preserve">XX (external causes) </t>
  </si>
  <si>
    <t>XXI (factors)</t>
  </si>
  <si>
    <t xml:space="preserve">XXII (special purposes) </t>
  </si>
  <si>
    <t>multiple chapters</t>
  </si>
  <si>
    <t xml:space="preserve">C00-C14 (lip, oral, pharynx) </t>
  </si>
  <si>
    <t xml:space="preserve">C15-C26 (digestive organs) </t>
  </si>
  <si>
    <t>C30-C39 (respiratory organs)</t>
  </si>
  <si>
    <t>C40-C41 (bone)</t>
  </si>
  <si>
    <t>C43-C44 (skin)</t>
  </si>
  <si>
    <t xml:space="preserve">C45-C49 (mesothelial) </t>
  </si>
  <si>
    <t xml:space="preserve">C50-C50 (breast) </t>
  </si>
  <si>
    <t>C51-C58 (female genital)</t>
  </si>
  <si>
    <t xml:space="preserve">C60-C63 (male genital) </t>
  </si>
  <si>
    <t xml:space="preserve">C64-C68 (urinary tract) </t>
  </si>
  <si>
    <t xml:space="preserve">C69-C72 (eye, brain) </t>
  </si>
  <si>
    <t xml:space="preserve">C73-C75 (thyroid) </t>
  </si>
  <si>
    <t xml:space="preserve">C76-C80 (unspecified sites) </t>
  </si>
  <si>
    <t xml:space="preserve">C81-C96 (lymphoid, haematopoietic) </t>
  </si>
  <si>
    <t xml:space="preserve">multiple </t>
  </si>
  <si>
    <t xml:space="preserve">D10-D48 (benign, unknown behaviour) </t>
  </si>
  <si>
    <t>I10-I15 (Hypertensive)</t>
  </si>
  <si>
    <t>I20-I25 (Ischaemic heart)</t>
  </si>
  <si>
    <t>I26-I28 (Pulmonary heart)</t>
  </si>
  <si>
    <t>I30-I52 (Other forms)</t>
  </si>
  <si>
    <t>I60-I69 (Cerebrovascular)</t>
  </si>
  <si>
    <t>I70-I79 (Arteries, arterioles)</t>
  </si>
  <si>
    <t>I80-I89 (Veins, lymphatic vessels)</t>
  </si>
  <si>
    <t>I95-I99 (Other disorders CS)</t>
  </si>
  <si>
    <t>Multiple</t>
  </si>
  <si>
    <t>G00-G09 (Inflammatory CNS)</t>
  </si>
  <si>
    <t>G10-G14 (Systemic atrophies CNS)</t>
  </si>
  <si>
    <t>G20-G26 (Extrapyramidal)</t>
  </si>
  <si>
    <t>G30-G32 (Other degenerative)</t>
  </si>
  <si>
    <t>G35-G37 (Demyelinating CNS)</t>
  </si>
  <si>
    <t>G40-G47 (Episodic, paroxysmal)</t>
  </si>
  <si>
    <t>G50-G59 (Nerve, nerve root, plexus)</t>
  </si>
  <si>
    <t>G60-G64 (Polyneuropathic, other)</t>
  </si>
  <si>
    <t>G70-G73 (Myoneural junction)</t>
  </si>
  <si>
    <t>G80-G83 (Cerebral palsy, other)</t>
  </si>
  <si>
    <t>G90-G99 (Other disorders NS)</t>
  </si>
  <si>
    <t>I (infectious)</t>
  </si>
  <si>
    <t>II (neoplasms)</t>
  </si>
  <si>
    <t>III (blood)</t>
  </si>
  <si>
    <t>IV (endocrine, metabolic)</t>
  </si>
  <si>
    <t>V (mental, behavioural)</t>
  </si>
  <si>
    <t>VI (nervous system)</t>
  </si>
  <si>
    <t>VII (eye)</t>
  </si>
  <si>
    <t>VIII (ear)</t>
  </si>
  <si>
    <t>IX (circulatory system)</t>
  </si>
  <si>
    <t>X (respiratory system)</t>
  </si>
  <si>
    <t>XI (digestive system)</t>
  </si>
  <si>
    <t>XII (skin)</t>
  </si>
  <si>
    <t>XIII (musculoskeletal system)</t>
  </si>
  <si>
    <t xml:space="preserve">XV (pregnancy) </t>
  </si>
  <si>
    <t>XVI (perinatal)</t>
  </si>
  <si>
    <t>XVII (malformations)</t>
  </si>
  <si>
    <t>XVIII (symptoms, signs)</t>
  </si>
  <si>
    <t>XIX (injury, poisoning)</t>
  </si>
  <si>
    <t xml:space="preserve">XXI (factors) </t>
  </si>
  <si>
    <t>Animals [n]</t>
  </si>
  <si>
    <t>Animal numbers</t>
  </si>
  <si>
    <r>
      <t>Fig. 1.</t>
    </r>
    <r>
      <rPr>
        <sz val="11"/>
        <color theme="1"/>
        <rFont val="Arial"/>
        <family val="2"/>
      </rPr>
      <t xml:space="preserve"> </t>
    </r>
    <r>
      <rPr>
        <b/>
        <sz val="11"/>
        <color theme="1"/>
        <rFont val="Arial"/>
        <family val="2"/>
      </rPr>
      <t>Target group proportions of all NTSs.</t>
    </r>
  </si>
  <si>
    <t xml:space="preserve"> All duly completed NTSs submitted in 2014 (n = 2,328) and in 2015 (n = 2,970) assigned either to the six target groups or to ‘no classification’. </t>
  </si>
  <si>
    <r>
      <t>Fig. 2.</t>
    </r>
    <r>
      <rPr>
        <sz val="11"/>
        <color theme="1"/>
        <rFont val="Arial"/>
        <family val="2"/>
      </rPr>
      <t xml:space="preserve"> </t>
    </r>
    <r>
      <rPr>
        <b/>
        <sz val="11"/>
        <color theme="1"/>
        <rFont val="Arial"/>
        <family val="2"/>
      </rPr>
      <t xml:space="preserve">Assignment of NTSs to ICD-10 chapters. </t>
    </r>
  </si>
  <si>
    <t xml:space="preserve">1,873 NTS in 2014 (inner ring) and 2,319 in 2015 (outer ring) classified as target group ‘patients’ were allocated to one of the 22 ICD-10 chapters (abbreviated titles of categories and percentages are indicated in brackets). </t>
  </si>
  <si>
    <t xml:space="preserve">Note, NTS with 10,000 animals or more are excluded; chapter labels are abridgements. </t>
  </si>
  <si>
    <r>
      <t>Fig. 3.</t>
    </r>
    <r>
      <rPr>
        <sz val="11"/>
        <color theme="1"/>
        <rFont val="Arial"/>
        <family val="2"/>
      </rPr>
      <t xml:space="preserve"> </t>
    </r>
    <r>
      <rPr>
        <b/>
        <sz val="11"/>
        <color theme="1"/>
        <rFont val="Arial"/>
        <family val="2"/>
      </rPr>
      <t>Assignment of NTS to blocks of three-character categories for selected ICD-10 chapters.</t>
    </r>
  </si>
  <si>
    <t>(A)</t>
  </si>
  <si>
    <t>(B)</t>
  </si>
  <si>
    <t>©</t>
  </si>
  <si>
    <t>(C) for chapter VI Diseases of the nervous system 240 (2015) NTS allocated to blocks of three-character categories</t>
  </si>
  <si>
    <r>
      <t>Fig. 4.</t>
    </r>
    <r>
      <rPr>
        <sz val="11"/>
        <color theme="1"/>
        <rFont val="Arial"/>
        <family val="2"/>
      </rPr>
      <t xml:space="preserve"> </t>
    </r>
    <r>
      <rPr>
        <b/>
        <sz val="11"/>
        <color theme="1"/>
        <rFont val="Arial"/>
        <family val="2"/>
      </rPr>
      <t>Distribution of the numbers of animals notified per NTS  for nine ICD-10 blocks of three-character categories</t>
    </r>
    <r>
      <rPr>
        <sz val="11"/>
        <color theme="1"/>
        <rFont val="Arial"/>
        <family val="2"/>
      </rPr>
      <t xml:space="preserve">. </t>
    </r>
  </si>
  <si>
    <t>Animal numbers were derived from NTSs mentioning experiments with mice.</t>
  </si>
  <si>
    <r>
      <t>S1 Fig.</t>
    </r>
    <r>
      <rPr>
        <sz val="11"/>
        <color theme="1"/>
        <rFont val="Arial"/>
        <family val="2"/>
      </rPr>
      <t xml:space="preserve"> </t>
    </r>
    <r>
      <rPr>
        <b/>
        <sz val="11"/>
        <color theme="1"/>
        <rFont val="Arial"/>
        <family val="2"/>
      </rPr>
      <t xml:space="preserve">Target group proportion of animals. </t>
    </r>
  </si>
  <si>
    <t xml:space="preserve">Distribution of animal numbers of all NTSs obtained in 2014 (2,816,636 animals) and 2015 (5,056,139 animals), including the data those NTSs that foresee 10,000 or more animals in a single project application. </t>
  </si>
  <si>
    <t>S2 Fig. Target group proportion of animals for NTSs with 10,000 animals or more.</t>
  </si>
  <si>
    <t xml:space="preserve"> Distribution of authorised animals over target groups only of those 103 NTS (29 in 2014 and 74 in 2015) that notify the use of 10,000 animals or more in one project. </t>
  </si>
  <si>
    <r>
      <t>S3 Fig.</t>
    </r>
    <r>
      <rPr>
        <sz val="11"/>
        <color theme="1"/>
        <rFont val="Arial"/>
        <family val="2"/>
      </rPr>
      <t xml:space="preserve"> </t>
    </r>
    <r>
      <rPr>
        <b/>
        <sz val="11"/>
        <color theme="1"/>
        <rFont val="Arial"/>
        <family val="2"/>
      </rPr>
      <t>Target group proportion of animals for NTS notifying less than 10,000 animals.</t>
    </r>
  </si>
  <si>
    <t xml:space="preserve">S4 Fig. Animal numbers per ICD-10 chapter. </t>
  </si>
  <si>
    <t xml:space="preserve">1,595,309 animals in 2014 (inner ring) and 2,073,656 animals in 2015 (outer ring) notified in NTSs of target group ‘patients’ allocated to the 22 ICD-10 chapters (abbreviated titles of categories and percentages are indicated in brackets). Note, NTS with 10,000 animals or more are excluded. </t>
  </si>
  <si>
    <t>pure basic research</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0"/>
      <color theme="1"/>
      <name val="Arial"/>
      <family val="2"/>
    </font>
    <font>
      <sz val="10"/>
      <color theme="1"/>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b/>
      <sz val="11"/>
      <color theme="1"/>
      <name val="Arial"/>
      <family val="2"/>
    </font>
    <font>
      <sz val="11"/>
      <color theme="1"/>
      <name val="Arial"/>
      <family val="2"/>
    </font>
    <font>
      <sz val="10"/>
      <color rgb="FF000000"/>
      <name val="Arial"/>
      <family val="2"/>
    </font>
    <font>
      <u/>
      <sz val="10"/>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3">
    <xf numFmtId="0" fontId="0" fillId="0" borderId="0" xfId="0"/>
    <xf numFmtId="0" fontId="18" fillId="0" borderId="0" xfId="0" applyFont="1"/>
    <xf numFmtId="0" fontId="19" fillId="0" borderId="0" xfId="0" applyFont="1"/>
    <xf numFmtId="0" fontId="0" fillId="0" borderId="0" xfId="0"/>
    <xf numFmtId="0" fontId="16" fillId="0" borderId="0" xfId="0" applyFont="1"/>
    <xf numFmtId="0" fontId="16" fillId="0" borderId="0" xfId="0" applyFont="1" applyAlignment="1">
      <alignment horizontal="left"/>
    </xf>
    <xf numFmtId="2" fontId="0" fillId="0" borderId="0" xfId="0" applyNumberFormat="1"/>
    <xf numFmtId="0" fontId="0" fillId="0" borderId="0" xfId="0" applyAlignment="1">
      <alignment horizontal="left"/>
    </xf>
    <xf numFmtId="0" fontId="0" fillId="0" borderId="10" xfId="0" applyBorder="1"/>
    <xf numFmtId="0" fontId="0" fillId="0" borderId="0" xfId="0"/>
    <xf numFmtId="0" fontId="16" fillId="0" borderId="0" xfId="0" applyFont="1"/>
    <xf numFmtId="0" fontId="20" fillId="0" borderId="0" xfId="0" applyFont="1" applyFill="1" applyBorder="1"/>
    <xf numFmtId="0" fontId="16" fillId="0" borderId="0" xfId="0" applyFont="1" applyAlignment="1">
      <alignment horizontal="left"/>
    </xf>
    <xf numFmtId="2" fontId="0" fillId="0" borderId="0" xfId="0" applyNumberFormat="1"/>
    <xf numFmtId="2" fontId="0" fillId="0" borderId="10" xfId="0" applyNumberFormat="1" applyBorder="1"/>
    <xf numFmtId="0" fontId="16" fillId="0" borderId="10" xfId="0" applyFont="1" applyBorder="1"/>
    <xf numFmtId="0" fontId="16" fillId="0" borderId="10" xfId="0" applyFont="1" applyBorder="1" applyAlignment="1">
      <alignment horizontal="right"/>
    </xf>
    <xf numFmtId="0" fontId="20" fillId="0" borderId="10" xfId="0" applyFont="1" applyFill="1" applyBorder="1"/>
    <xf numFmtId="0" fontId="0" fillId="0" borderId="0" xfId="0"/>
    <xf numFmtId="0" fontId="16" fillId="0" borderId="0" xfId="0" applyFont="1"/>
    <xf numFmtId="0" fontId="0" fillId="0" borderId="0" xfId="0" applyFont="1"/>
    <xf numFmtId="2" fontId="20" fillId="0" borderId="0" xfId="0" applyNumberFormat="1" applyFont="1" applyFill="1" applyBorder="1"/>
    <xf numFmtId="2" fontId="20" fillId="0" borderId="10" xfId="0" applyNumberFormat="1" applyFont="1" applyFill="1" applyBorder="1"/>
    <xf numFmtId="0" fontId="0" fillId="0" borderId="0" xfId="0"/>
    <xf numFmtId="0" fontId="20" fillId="0" borderId="0" xfId="0" applyFont="1" applyFill="1" applyBorder="1"/>
    <xf numFmtId="0" fontId="0" fillId="0" borderId="0" xfId="0"/>
    <xf numFmtId="0" fontId="0" fillId="0" borderId="0" xfId="0"/>
    <xf numFmtId="0" fontId="0" fillId="0" borderId="0" xfId="0"/>
    <xf numFmtId="0" fontId="20" fillId="0" borderId="0" xfId="0" applyFont="1" applyFill="1" applyBorder="1"/>
    <xf numFmtId="1" fontId="0" fillId="0" borderId="0" xfId="0" applyNumberFormat="1"/>
    <xf numFmtId="0" fontId="16" fillId="0" borderId="10" xfId="0" applyFont="1" applyBorder="1" applyAlignment="1">
      <alignment horizontal="left"/>
    </xf>
    <xf numFmtId="0" fontId="18" fillId="0" borderId="0" xfId="0" applyFont="1" applyAlignment="1">
      <alignment horizontal="left"/>
    </xf>
    <xf numFmtId="0" fontId="0" fillId="0" borderId="0" xfId="0"/>
    <xf numFmtId="1" fontId="0" fillId="0" borderId="0" xfId="0" applyNumberFormat="1"/>
    <xf numFmtId="0" fontId="0" fillId="0" borderId="0" xfId="0"/>
    <xf numFmtId="0" fontId="16" fillId="0" borderId="0" xfId="0" applyFont="1"/>
    <xf numFmtId="0" fontId="20" fillId="0" borderId="0" xfId="0" applyFont="1" applyFill="1" applyBorder="1"/>
    <xf numFmtId="0" fontId="16" fillId="0" borderId="0" xfId="0" applyFont="1" applyAlignment="1">
      <alignment horizontal="left"/>
    </xf>
    <xf numFmtId="0" fontId="0" fillId="0" borderId="10" xfId="0" applyFont="1" applyBorder="1"/>
    <xf numFmtId="0" fontId="21" fillId="0" borderId="10" xfId="0" applyFont="1" applyBorder="1"/>
    <xf numFmtId="0" fontId="0" fillId="0" borderId="0" xfId="0"/>
    <xf numFmtId="0" fontId="16" fillId="0" borderId="0" xfId="0" applyFont="1"/>
    <xf numFmtId="0" fontId="20" fillId="0" borderId="0" xfId="0" applyFont="1" applyFill="1" applyBorder="1"/>
    <xf numFmtId="0" fontId="16" fillId="0" borderId="0" xfId="0" applyFont="1" applyAlignment="1">
      <alignment horizontal="right"/>
    </xf>
    <xf numFmtId="0" fontId="16" fillId="0" borderId="0" xfId="0" applyFont="1" applyAlignment="1">
      <alignment horizontal="left"/>
    </xf>
    <xf numFmtId="2" fontId="0" fillId="0" borderId="0" xfId="0" applyNumberFormat="1"/>
    <xf numFmtId="2" fontId="0" fillId="0" borderId="10" xfId="0" applyNumberFormat="1" applyFont="1" applyBorder="1"/>
    <xf numFmtId="0" fontId="18" fillId="0" borderId="0" xfId="0" applyFont="1" applyAlignment="1">
      <alignment horizontal="left" vertical="center"/>
    </xf>
    <xf numFmtId="0" fontId="0" fillId="0" borderId="0" xfId="0"/>
    <xf numFmtId="0" fontId="0" fillId="0" borderId="0" xfId="0"/>
    <xf numFmtId="0" fontId="0" fillId="0" borderId="0" xfId="0"/>
    <xf numFmtId="0" fontId="0" fillId="0" borderId="0" xfId="0" applyFont="1" applyFill="1" applyBorder="1"/>
    <xf numFmtId="0" fontId="0" fillId="0" borderId="10" xfId="0" applyFont="1" applyFill="1" applyBorder="1"/>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
  <sheetViews>
    <sheetView workbookViewId="0">
      <selection activeCell="E8" sqref="E8"/>
    </sheetView>
  </sheetViews>
  <sheetFormatPr baseColWidth="10" defaultRowHeight="12.75" x14ac:dyDescent="0.2"/>
  <cols>
    <col min="1" max="1" width="31" customWidth="1"/>
    <col min="3" max="3" width="11.42578125" style="3"/>
    <col min="4" max="4" width="13.85546875" customWidth="1"/>
    <col min="5" max="5" width="28.28515625" customWidth="1"/>
  </cols>
  <sheetData>
    <row r="1" spans="1:12" ht="15" x14ac:dyDescent="0.25">
      <c r="A1" s="1" t="s">
        <v>170</v>
      </c>
      <c r="B1" s="2"/>
      <c r="C1" s="2"/>
      <c r="D1" s="2"/>
      <c r="E1" s="2"/>
      <c r="F1" s="2"/>
      <c r="G1" s="2"/>
      <c r="H1" s="2"/>
      <c r="I1" s="2"/>
      <c r="J1" s="2"/>
      <c r="K1" s="2"/>
      <c r="L1" s="2"/>
    </row>
    <row r="2" spans="1:12" ht="14.25" x14ac:dyDescent="0.2">
      <c r="A2" s="2" t="s">
        <v>171</v>
      </c>
      <c r="B2" s="2"/>
      <c r="C2" s="2"/>
      <c r="D2" s="2"/>
      <c r="E2" s="2"/>
      <c r="F2" s="2"/>
      <c r="G2" s="2"/>
      <c r="H2" s="2"/>
      <c r="I2" s="2"/>
      <c r="J2" s="2"/>
      <c r="K2" s="2"/>
      <c r="L2" s="2"/>
    </row>
    <row r="5" spans="1:12" s="7" customFormat="1" x14ac:dyDescent="0.2">
      <c r="A5" s="5">
        <v>2014</v>
      </c>
      <c r="E5" s="5">
        <v>2015</v>
      </c>
    </row>
    <row r="6" spans="1:12" s="4" customFormat="1" x14ac:dyDescent="0.2">
      <c r="A6" s="15" t="s">
        <v>1</v>
      </c>
      <c r="B6" s="16" t="s">
        <v>2</v>
      </c>
      <c r="C6" s="16" t="s">
        <v>3</v>
      </c>
      <c r="E6" s="15" t="s">
        <v>1</v>
      </c>
      <c r="F6" s="16" t="s">
        <v>2</v>
      </c>
      <c r="G6" s="16" t="s">
        <v>3</v>
      </c>
    </row>
    <row r="7" spans="1:12" x14ac:dyDescent="0.2">
      <c r="A7" s="3" t="s">
        <v>85</v>
      </c>
      <c r="B7" s="3">
        <v>1889</v>
      </c>
      <c r="C7" s="6">
        <f>(B7*100)/B14</f>
        <v>81.142611683848799</v>
      </c>
      <c r="D7" s="3"/>
      <c r="E7" s="50" t="s">
        <v>85</v>
      </c>
      <c r="F7" s="3">
        <v>2361</v>
      </c>
      <c r="G7" s="6">
        <f>(F7*100)/F14</f>
        <v>79.494949494949495</v>
      </c>
    </row>
    <row r="8" spans="1:12" x14ac:dyDescent="0.2">
      <c r="A8" s="3" t="s">
        <v>189</v>
      </c>
      <c r="B8" s="3">
        <v>109</v>
      </c>
      <c r="C8" s="6">
        <f>(B8*100)/B14</f>
        <v>4.6821305841924401</v>
      </c>
      <c r="D8" s="3"/>
      <c r="E8" s="50" t="s">
        <v>189</v>
      </c>
      <c r="F8" s="3">
        <v>212</v>
      </c>
      <c r="G8" s="6">
        <f>(F8*100)/F14</f>
        <v>7.1380471380471384</v>
      </c>
    </row>
    <row r="9" spans="1:12" x14ac:dyDescent="0.2">
      <c r="A9" s="3" t="s">
        <v>86</v>
      </c>
      <c r="B9" s="3">
        <v>25</v>
      </c>
      <c r="C9" s="6">
        <f>(B9*100)/B14</f>
        <v>1.0738831615120275</v>
      </c>
      <c r="D9" s="3"/>
      <c r="E9" s="50" t="s">
        <v>86</v>
      </c>
      <c r="F9" s="3">
        <v>27</v>
      </c>
      <c r="G9" s="6">
        <f>(F9*100)/F14</f>
        <v>0.90909090909090906</v>
      </c>
    </row>
    <row r="10" spans="1:12" x14ac:dyDescent="0.2">
      <c r="A10" s="3" t="s">
        <v>84</v>
      </c>
      <c r="B10" s="3">
        <v>93</v>
      </c>
      <c r="C10" s="6">
        <f>(B10*100)/B14</f>
        <v>3.9948453608247423</v>
      </c>
      <c r="D10" s="3"/>
      <c r="E10" s="50" t="s">
        <v>84</v>
      </c>
      <c r="F10" s="3">
        <v>124</v>
      </c>
      <c r="G10" s="6">
        <f>(F10*100)/F14</f>
        <v>4.1750841750841747</v>
      </c>
    </row>
    <row r="11" spans="1:12" x14ac:dyDescent="0.2">
      <c r="A11" s="3" t="s">
        <v>87</v>
      </c>
      <c r="B11" s="3">
        <v>13</v>
      </c>
      <c r="C11" s="6">
        <f>(B11*100)/B14</f>
        <v>0.55841924398625431</v>
      </c>
      <c r="D11" s="3"/>
      <c r="E11" s="50" t="s">
        <v>87</v>
      </c>
      <c r="F11" s="3">
        <v>21</v>
      </c>
      <c r="G11" s="6">
        <f>(F11*100)/F14</f>
        <v>0.70707070707070707</v>
      </c>
    </row>
    <row r="12" spans="1:12" x14ac:dyDescent="0.2">
      <c r="A12" s="3" t="s">
        <v>88</v>
      </c>
      <c r="B12" s="3">
        <v>53</v>
      </c>
      <c r="C12" s="6">
        <f>(B12*100)/B14</f>
        <v>2.2766323024054982</v>
      </c>
      <c r="D12" s="3"/>
      <c r="E12" s="50" t="s">
        <v>88</v>
      </c>
      <c r="F12" s="3">
        <v>98</v>
      </c>
      <c r="G12" s="6">
        <f>(F12*100)/F14</f>
        <v>3.2996632996632997</v>
      </c>
    </row>
    <row r="13" spans="1:12" x14ac:dyDescent="0.2">
      <c r="A13" s="8" t="s">
        <v>89</v>
      </c>
      <c r="B13" s="8">
        <v>146</v>
      </c>
      <c r="C13" s="14">
        <f>(B13*100)/B14</f>
        <v>6.2714776632302405</v>
      </c>
      <c r="D13" s="3"/>
      <c r="E13" s="8" t="s">
        <v>89</v>
      </c>
      <c r="F13" s="8">
        <v>127</v>
      </c>
      <c r="G13" s="14">
        <f>(F13*100)/F14</f>
        <v>4.2760942760942759</v>
      </c>
    </row>
    <row r="14" spans="1:12" s="10" customFormat="1" x14ac:dyDescent="0.2">
      <c r="A14" s="10" t="s">
        <v>0</v>
      </c>
      <c r="B14" s="10">
        <f>SUM(B7:B13)</f>
        <v>2328</v>
      </c>
      <c r="E14" s="10" t="s">
        <v>0</v>
      </c>
      <c r="F14" s="10">
        <f>SUM(F7:F13)</f>
        <v>2970</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
  <sheetViews>
    <sheetView workbookViewId="0">
      <selection activeCell="B34" sqref="B34"/>
    </sheetView>
  </sheetViews>
  <sheetFormatPr baseColWidth="10" defaultRowHeight="12.75" x14ac:dyDescent="0.2"/>
  <cols>
    <col min="1" max="1" width="44.140625" customWidth="1"/>
    <col min="4" max="4" width="11.42578125" style="9"/>
    <col min="6" max="6" width="27.140625" customWidth="1"/>
  </cols>
  <sheetData>
    <row r="1" spans="1:8" s="2" customFormat="1" ht="15" x14ac:dyDescent="0.25">
      <c r="A1" s="1" t="s">
        <v>172</v>
      </c>
    </row>
    <row r="2" spans="1:8" s="2" customFormat="1" ht="14.25" x14ac:dyDescent="0.2">
      <c r="A2" s="2" t="s">
        <v>173</v>
      </c>
    </row>
    <row r="3" spans="1:8" ht="14.25" x14ac:dyDescent="0.2">
      <c r="A3" s="2" t="s">
        <v>174</v>
      </c>
    </row>
    <row r="5" spans="1:8" x14ac:dyDescent="0.2">
      <c r="A5" s="12">
        <v>2014</v>
      </c>
      <c r="B5" s="9"/>
      <c r="C5" s="9"/>
      <c r="E5" s="9"/>
      <c r="F5" s="12">
        <v>2015</v>
      </c>
      <c r="G5" s="9"/>
    </row>
    <row r="6" spans="1:8" x14ac:dyDescent="0.2">
      <c r="A6" s="15" t="s">
        <v>4</v>
      </c>
      <c r="B6" s="16" t="s">
        <v>2</v>
      </c>
      <c r="C6" s="16" t="s">
        <v>3</v>
      </c>
      <c r="D6" s="10"/>
      <c r="E6" s="9"/>
      <c r="F6" s="15" t="s">
        <v>4</v>
      </c>
      <c r="G6" s="16" t="s">
        <v>2</v>
      </c>
      <c r="H6" s="16" t="s">
        <v>3</v>
      </c>
    </row>
    <row r="7" spans="1:8" x14ac:dyDescent="0.2">
      <c r="A7" s="20" t="s">
        <v>5</v>
      </c>
      <c r="B7" s="11">
        <v>156</v>
      </c>
      <c r="C7" s="21">
        <f>(B7*100)/B30</f>
        <v>8.3288841430859577</v>
      </c>
      <c r="D7" s="11"/>
      <c r="E7" s="9"/>
      <c r="F7" s="9" t="s">
        <v>90</v>
      </c>
      <c r="G7" s="11">
        <v>144</v>
      </c>
      <c r="H7" s="13">
        <f>(G7*100)/G30</f>
        <v>6.2095730918499354</v>
      </c>
    </row>
    <row r="8" spans="1:8" x14ac:dyDescent="0.2">
      <c r="A8" s="20" t="s">
        <v>6</v>
      </c>
      <c r="B8" s="11">
        <v>419</v>
      </c>
      <c r="C8" s="21">
        <f>(B8*100)/B30</f>
        <v>22.37052856380139</v>
      </c>
      <c r="D8" s="11"/>
      <c r="E8" s="9"/>
      <c r="F8" s="9" t="s">
        <v>91</v>
      </c>
      <c r="G8" s="11">
        <v>533</v>
      </c>
      <c r="H8" s="13">
        <f>(G8*100)/G30</f>
        <v>22.984044846916774</v>
      </c>
    </row>
    <row r="9" spans="1:8" x14ac:dyDescent="0.2">
      <c r="A9" s="20" t="s">
        <v>7</v>
      </c>
      <c r="B9" s="11">
        <v>28</v>
      </c>
      <c r="C9" s="21">
        <f>(B9*100)/B30</f>
        <v>1.4949279231179926</v>
      </c>
      <c r="D9" s="11"/>
      <c r="E9" s="9"/>
      <c r="F9" s="9" t="s">
        <v>92</v>
      </c>
      <c r="G9" s="11">
        <v>22</v>
      </c>
      <c r="H9" s="13">
        <f>(G9*100)/G30</f>
        <v>0.94868477792151784</v>
      </c>
    </row>
    <row r="10" spans="1:8" x14ac:dyDescent="0.2">
      <c r="A10" s="20" t="s">
        <v>8</v>
      </c>
      <c r="B10" s="11">
        <v>128</v>
      </c>
      <c r="C10" s="21">
        <f>(B10*100)/B30</f>
        <v>6.8339562199679662</v>
      </c>
      <c r="D10" s="11"/>
      <c r="E10" s="9"/>
      <c r="F10" s="9" t="s">
        <v>93</v>
      </c>
      <c r="G10" s="11">
        <v>120</v>
      </c>
      <c r="H10" s="13">
        <f>(G10*100)/G30</f>
        <v>5.1746442432082791</v>
      </c>
    </row>
    <row r="11" spans="1:8" x14ac:dyDescent="0.2">
      <c r="A11" s="20" t="s">
        <v>9</v>
      </c>
      <c r="B11" s="11">
        <v>53</v>
      </c>
      <c r="C11" s="21">
        <f>(B11*100)/B30</f>
        <v>2.8296849973304861</v>
      </c>
      <c r="D11" s="11"/>
      <c r="E11" s="9"/>
      <c r="F11" s="9" t="s">
        <v>94</v>
      </c>
      <c r="G11" s="11">
        <v>74</v>
      </c>
      <c r="H11" s="13">
        <f>(G11*100)/G30</f>
        <v>3.1910306166451057</v>
      </c>
    </row>
    <row r="12" spans="1:8" x14ac:dyDescent="0.2">
      <c r="A12" s="20" t="s">
        <v>10</v>
      </c>
      <c r="B12" s="11">
        <v>186</v>
      </c>
      <c r="C12" s="21">
        <f>(B12*100)/B30</f>
        <v>9.9305926321409501</v>
      </c>
      <c r="D12" s="11"/>
      <c r="E12" s="9"/>
      <c r="F12" s="9" t="s">
        <v>95</v>
      </c>
      <c r="G12" s="11">
        <v>240</v>
      </c>
      <c r="H12" s="13">
        <f>(G12*100)/G30</f>
        <v>10.349288486416558</v>
      </c>
    </row>
    <row r="13" spans="1:8" x14ac:dyDescent="0.2">
      <c r="A13" s="20" t="s">
        <v>11</v>
      </c>
      <c r="B13" s="11">
        <v>26</v>
      </c>
      <c r="C13" s="21">
        <f>(B13*100)/B30</f>
        <v>1.388147357180993</v>
      </c>
      <c r="D13" s="11"/>
      <c r="E13" s="9"/>
      <c r="F13" s="9" t="s">
        <v>96</v>
      </c>
      <c r="G13" s="11">
        <v>37</v>
      </c>
      <c r="H13" s="13">
        <f>(G13*100)/G30</f>
        <v>1.5955153083225528</v>
      </c>
    </row>
    <row r="14" spans="1:8" x14ac:dyDescent="0.2">
      <c r="A14" s="20" t="s">
        <v>12</v>
      </c>
      <c r="B14" s="11">
        <v>13</v>
      </c>
      <c r="C14" s="21">
        <f>(B14*100)/B30</f>
        <v>0.69407367859049651</v>
      </c>
      <c r="D14" s="11"/>
      <c r="E14" s="9"/>
      <c r="F14" s="9" t="s">
        <v>97</v>
      </c>
      <c r="G14" s="11">
        <v>14</v>
      </c>
      <c r="H14" s="13">
        <f>(G14*100)/G30</f>
        <v>0.60370849504096591</v>
      </c>
    </row>
    <row r="15" spans="1:8" x14ac:dyDescent="0.2">
      <c r="A15" s="20" t="s">
        <v>13</v>
      </c>
      <c r="B15" s="11">
        <v>236</v>
      </c>
      <c r="C15" s="21">
        <f>(B15*100)/B30</f>
        <v>12.600106780565937</v>
      </c>
      <c r="D15" s="11"/>
      <c r="E15" s="9"/>
      <c r="F15" s="9" t="s">
        <v>98</v>
      </c>
      <c r="G15" s="11">
        <v>302</v>
      </c>
      <c r="H15" s="13">
        <f>(G15*100)/G30</f>
        <v>13.022854678740837</v>
      </c>
    </row>
    <row r="16" spans="1:8" x14ac:dyDescent="0.2">
      <c r="A16" s="20" t="s">
        <v>14</v>
      </c>
      <c r="B16" s="11">
        <v>68</v>
      </c>
      <c r="C16" s="21">
        <f>(B16*100)/B30</f>
        <v>3.6305392418579818</v>
      </c>
      <c r="D16" s="11"/>
      <c r="E16" s="9"/>
      <c r="F16" s="9" t="s">
        <v>99</v>
      </c>
      <c r="G16" s="11">
        <v>77</v>
      </c>
      <c r="H16" s="13">
        <f>(G16*100)/G30</f>
        <v>3.3203967227253126</v>
      </c>
    </row>
    <row r="17" spans="1:8" x14ac:dyDescent="0.2">
      <c r="A17" s="20" t="s">
        <v>15</v>
      </c>
      <c r="B17" s="11">
        <v>79</v>
      </c>
      <c r="C17" s="21">
        <f>(B17*100)/B30</f>
        <v>4.2178323545114793</v>
      </c>
      <c r="D17" s="11"/>
      <c r="E17" s="9"/>
      <c r="F17" s="9" t="s">
        <v>100</v>
      </c>
      <c r="G17" s="11">
        <v>117</v>
      </c>
      <c r="H17" s="13">
        <f>(G17*100)/G30</f>
        <v>5.0452781371280722</v>
      </c>
    </row>
    <row r="18" spans="1:8" x14ac:dyDescent="0.2">
      <c r="A18" s="20" t="s">
        <v>16</v>
      </c>
      <c r="B18" s="11">
        <v>32</v>
      </c>
      <c r="C18" s="21">
        <f>(B18*100)/B30</f>
        <v>1.7084890549919916</v>
      </c>
      <c r="D18" s="11"/>
      <c r="E18" s="9"/>
      <c r="F18" s="9" t="s">
        <v>101</v>
      </c>
      <c r="G18" s="11">
        <v>32</v>
      </c>
      <c r="H18" s="13">
        <f>(G18*100)/G30</f>
        <v>1.379905131522208</v>
      </c>
    </row>
    <row r="19" spans="1:8" x14ac:dyDescent="0.2">
      <c r="A19" s="20" t="s">
        <v>17</v>
      </c>
      <c r="B19" s="11">
        <v>77</v>
      </c>
      <c r="C19" s="21">
        <f>(B19*100)/B30</f>
        <v>4.1110517885744793</v>
      </c>
      <c r="D19" s="11"/>
      <c r="E19" s="9"/>
      <c r="F19" s="9" t="s">
        <v>102</v>
      </c>
      <c r="G19" s="11">
        <v>78</v>
      </c>
      <c r="H19" s="13">
        <f>(G19*100)/G30</f>
        <v>3.3635187580853816</v>
      </c>
    </row>
    <row r="20" spans="1:8" x14ac:dyDescent="0.2">
      <c r="A20" s="20" t="s">
        <v>18</v>
      </c>
      <c r="B20" s="11">
        <v>64</v>
      </c>
      <c r="C20" s="21">
        <f>(B20*100)/B30</f>
        <v>3.4169781099839831</v>
      </c>
      <c r="D20" s="11"/>
      <c r="E20" s="9"/>
      <c r="F20" s="9" t="s">
        <v>103</v>
      </c>
      <c r="G20" s="11">
        <v>86</v>
      </c>
      <c r="H20" s="13">
        <f>(G20*100)/G30</f>
        <v>3.7084950409659334</v>
      </c>
    </row>
    <row r="21" spans="1:8" x14ac:dyDescent="0.2">
      <c r="A21" s="20" t="s">
        <v>19</v>
      </c>
      <c r="B21" s="11">
        <v>0</v>
      </c>
      <c r="C21" s="21">
        <f>(B21*100)/B30</f>
        <v>0</v>
      </c>
      <c r="D21" s="11"/>
      <c r="E21" s="9"/>
      <c r="F21" s="9" t="s">
        <v>104</v>
      </c>
      <c r="G21" s="11">
        <v>3</v>
      </c>
      <c r="H21" s="13">
        <f>(G21*100)/G30</f>
        <v>0.12936610608020699</v>
      </c>
    </row>
    <row r="22" spans="1:8" x14ac:dyDescent="0.2">
      <c r="A22" s="20" t="s">
        <v>20</v>
      </c>
      <c r="B22" s="11">
        <v>5</v>
      </c>
      <c r="C22" s="21">
        <f>(B22*100)/B30</f>
        <v>0.26695141484249868</v>
      </c>
      <c r="D22" s="11"/>
      <c r="E22" s="9"/>
      <c r="F22" s="9" t="s">
        <v>105</v>
      </c>
      <c r="G22" s="11">
        <v>19</v>
      </c>
      <c r="H22" s="13">
        <f>(G22*100)/G30</f>
        <v>0.81931867184131091</v>
      </c>
    </row>
    <row r="23" spans="1:8" x14ac:dyDescent="0.2">
      <c r="A23" s="20" t="s">
        <v>21</v>
      </c>
      <c r="B23" s="11">
        <v>21</v>
      </c>
      <c r="C23" s="21">
        <f>(B23*100)/B30</f>
        <v>1.1211959423384943</v>
      </c>
      <c r="D23" s="11"/>
      <c r="E23" s="9"/>
      <c r="F23" s="9" t="s">
        <v>106</v>
      </c>
      <c r="G23" s="11">
        <v>30</v>
      </c>
      <c r="H23" s="13">
        <f>(G23*100)/G30</f>
        <v>1.2936610608020698</v>
      </c>
    </row>
    <row r="24" spans="1:8" x14ac:dyDescent="0.2">
      <c r="A24" s="20" t="s">
        <v>22</v>
      </c>
      <c r="B24" s="11">
        <v>38</v>
      </c>
      <c r="C24" s="21">
        <f>(B24*100)/B30</f>
        <v>2.0288307528029899</v>
      </c>
      <c r="D24" s="11"/>
      <c r="E24" s="9"/>
      <c r="F24" s="9" t="s">
        <v>107</v>
      </c>
      <c r="G24" s="11">
        <v>44</v>
      </c>
      <c r="H24" s="13">
        <f>(G24*100)/G30</f>
        <v>1.8973695558430357</v>
      </c>
    </row>
    <row r="25" spans="1:8" x14ac:dyDescent="0.2">
      <c r="A25" s="20" t="s">
        <v>23</v>
      </c>
      <c r="B25" s="11">
        <v>92</v>
      </c>
      <c r="C25" s="21">
        <f>(B25*100)/B30</f>
        <v>4.9119060331019755</v>
      </c>
      <c r="D25" s="11"/>
      <c r="E25" s="9"/>
      <c r="F25" s="9" t="s">
        <v>108</v>
      </c>
      <c r="G25" s="11">
        <v>149</v>
      </c>
      <c r="H25" s="13">
        <f>(G25*100)/G30</f>
        <v>6.4251832686502803</v>
      </c>
    </row>
    <row r="26" spans="1:8" x14ac:dyDescent="0.2">
      <c r="A26" s="20" t="s">
        <v>24</v>
      </c>
      <c r="B26" s="11">
        <v>1</v>
      </c>
      <c r="C26" s="21">
        <f>(B26*100)/B30</f>
        <v>5.3390282968499736E-2</v>
      </c>
      <c r="D26" s="11"/>
      <c r="E26" s="9"/>
      <c r="F26" s="9" t="s">
        <v>109</v>
      </c>
      <c r="G26" s="11">
        <v>3</v>
      </c>
      <c r="H26" s="13">
        <f>(G26*100)/G30</f>
        <v>0.12936610608020699</v>
      </c>
    </row>
    <row r="27" spans="1:8" x14ac:dyDescent="0.2">
      <c r="A27" s="18" t="s">
        <v>25</v>
      </c>
      <c r="B27" s="11">
        <v>14</v>
      </c>
      <c r="C27" s="21">
        <f>(B27*100)/B30</f>
        <v>0.7474639615589963</v>
      </c>
      <c r="D27" s="11"/>
      <c r="E27" s="9"/>
      <c r="F27" s="9" t="s">
        <v>110</v>
      </c>
      <c r="G27" s="11">
        <v>22</v>
      </c>
      <c r="H27" s="13">
        <f>(G27*100)/G30</f>
        <v>0.94868477792151784</v>
      </c>
    </row>
    <row r="28" spans="1:8" x14ac:dyDescent="0.2">
      <c r="A28" s="18" t="s">
        <v>26</v>
      </c>
      <c r="B28" s="11">
        <v>0</v>
      </c>
      <c r="C28" s="21">
        <f>(B28*100)/B30</f>
        <v>0</v>
      </c>
      <c r="D28" s="11"/>
      <c r="E28" s="9"/>
      <c r="F28" s="9" t="s">
        <v>111</v>
      </c>
      <c r="G28" s="11">
        <v>2</v>
      </c>
      <c r="H28" s="13">
        <f>(G28*100)/G30</f>
        <v>8.6244070720137997E-2</v>
      </c>
    </row>
    <row r="29" spans="1:8" x14ac:dyDescent="0.2">
      <c r="A29" s="8" t="s">
        <v>27</v>
      </c>
      <c r="B29" s="17">
        <v>137</v>
      </c>
      <c r="C29" s="22">
        <f>(B29*100)/B30</f>
        <v>7.3144687666844632</v>
      </c>
      <c r="D29" s="11"/>
      <c r="E29" s="9"/>
      <c r="F29" s="8" t="s">
        <v>112</v>
      </c>
      <c r="G29" s="17">
        <v>171</v>
      </c>
      <c r="H29" s="14">
        <f>(G29*100)/G30</f>
        <v>7.3738680465717978</v>
      </c>
    </row>
    <row r="30" spans="1:8" s="19" customFormat="1" x14ac:dyDescent="0.2">
      <c r="A30" s="19" t="s">
        <v>0</v>
      </c>
      <c r="B30" s="19">
        <f>SUM(B7:B29)</f>
        <v>1873</v>
      </c>
      <c r="F30" s="19" t="s">
        <v>0</v>
      </c>
      <c r="G30" s="19">
        <f>SUM(G7:G29)</f>
        <v>2319</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7"/>
  <sheetViews>
    <sheetView workbookViewId="0">
      <selection activeCell="F1" sqref="F1"/>
    </sheetView>
  </sheetViews>
  <sheetFormatPr baseColWidth="10" defaultRowHeight="12.75" x14ac:dyDescent="0.2"/>
  <cols>
    <col min="1" max="1" width="45.28515625" customWidth="1"/>
    <col min="4" max="4" width="11.42578125" style="27"/>
    <col min="5" max="5" width="42.7109375" customWidth="1"/>
    <col min="9" max="9" width="34.140625" customWidth="1"/>
    <col min="13" max="13" width="34.140625" customWidth="1"/>
  </cols>
  <sheetData>
    <row r="1" spans="1:15" s="2" customFormat="1" ht="15" x14ac:dyDescent="0.25">
      <c r="A1" s="1" t="s">
        <v>175</v>
      </c>
    </row>
    <row r="2" spans="1:15" s="2" customFormat="1" ht="14.25" x14ac:dyDescent="0.2">
      <c r="A2" s="2" t="s">
        <v>51</v>
      </c>
    </row>
    <row r="3" spans="1:15" s="2" customFormat="1" ht="14.25" x14ac:dyDescent="0.2">
      <c r="A3" s="2" t="s">
        <v>28</v>
      </c>
    </row>
    <row r="4" spans="1:15" s="2" customFormat="1" ht="14.25" x14ac:dyDescent="0.2">
      <c r="A4" s="2" t="s">
        <v>179</v>
      </c>
    </row>
    <row r="6" spans="1:15" ht="15" x14ac:dyDescent="0.25">
      <c r="A6" s="1" t="s">
        <v>30</v>
      </c>
      <c r="B6" s="23"/>
      <c r="C6" s="23"/>
    </row>
    <row r="7" spans="1:15" s="41" customFormat="1" ht="15" x14ac:dyDescent="0.25">
      <c r="A7" s="1" t="s">
        <v>176</v>
      </c>
      <c r="E7" s="41" t="s">
        <v>176</v>
      </c>
      <c r="I7" s="41" t="s">
        <v>177</v>
      </c>
      <c r="M7" s="41" t="s">
        <v>178</v>
      </c>
    </row>
    <row r="8" spans="1:15" s="2" customFormat="1" ht="15" x14ac:dyDescent="0.25">
      <c r="A8" s="31" t="s">
        <v>47</v>
      </c>
      <c r="E8" s="31" t="s">
        <v>47</v>
      </c>
      <c r="I8" s="31" t="s">
        <v>50</v>
      </c>
      <c r="M8" s="31" t="s">
        <v>29</v>
      </c>
    </row>
    <row r="9" spans="1:15" s="37" customFormat="1" x14ac:dyDescent="0.2">
      <c r="A9" s="30">
        <v>2014</v>
      </c>
      <c r="B9" s="16" t="s">
        <v>2</v>
      </c>
      <c r="C9" s="16" t="s">
        <v>3</v>
      </c>
      <c r="E9" s="30">
        <v>2015</v>
      </c>
      <c r="F9" s="16" t="s">
        <v>2</v>
      </c>
      <c r="G9" s="16" t="s">
        <v>3</v>
      </c>
      <c r="I9" s="30">
        <v>2015</v>
      </c>
      <c r="J9" s="16" t="s">
        <v>2</v>
      </c>
      <c r="K9" s="16" t="s">
        <v>3</v>
      </c>
      <c r="M9" s="30">
        <v>2015</v>
      </c>
      <c r="N9" s="16" t="s">
        <v>2</v>
      </c>
      <c r="O9" s="16" t="s">
        <v>3</v>
      </c>
    </row>
    <row r="10" spans="1:15" x14ac:dyDescent="0.2">
      <c r="A10" s="27" t="s">
        <v>31</v>
      </c>
      <c r="B10" s="27">
        <v>0</v>
      </c>
      <c r="C10" s="13">
        <f>(B10*100)/B26</f>
        <v>0</v>
      </c>
      <c r="D10" s="29"/>
      <c r="E10" s="27" t="s">
        <v>113</v>
      </c>
      <c r="F10" s="28">
        <v>3</v>
      </c>
      <c r="G10" s="13">
        <f>(F10*100)/F26</f>
        <v>0.56285178236397748</v>
      </c>
      <c r="I10" s="34" t="s">
        <v>48</v>
      </c>
      <c r="J10" s="36">
        <v>0</v>
      </c>
      <c r="K10" s="13">
        <f>(J10*100)/J26</f>
        <v>0</v>
      </c>
      <c r="M10" s="23" t="s">
        <v>138</v>
      </c>
      <c r="N10" s="24">
        <v>2</v>
      </c>
      <c r="O10" s="13">
        <f>(N10*100)/N26</f>
        <v>0.83333333333333337</v>
      </c>
    </row>
    <row r="11" spans="1:15" x14ac:dyDescent="0.2">
      <c r="A11" s="27" t="s">
        <v>32</v>
      </c>
      <c r="B11" s="28">
        <v>84</v>
      </c>
      <c r="C11" s="13">
        <f>(B11*100)/B26</f>
        <v>20.047732696897373</v>
      </c>
      <c r="D11" s="29"/>
      <c r="E11" s="27" t="s">
        <v>114</v>
      </c>
      <c r="F11" s="28">
        <v>106</v>
      </c>
      <c r="G11" s="13">
        <f>(F11*100)/F26</f>
        <v>19.887429643527206</v>
      </c>
      <c r="I11" s="34" t="s">
        <v>49</v>
      </c>
      <c r="J11" s="36">
        <v>0</v>
      </c>
      <c r="K11" s="13">
        <f>(J11*100)/J26</f>
        <v>0</v>
      </c>
      <c r="M11" s="23" t="s">
        <v>139</v>
      </c>
      <c r="N11" s="24">
        <v>36</v>
      </c>
      <c r="O11" s="13">
        <f>(N11*100)/N26</f>
        <v>15</v>
      </c>
    </row>
    <row r="12" spans="1:15" x14ac:dyDescent="0.2">
      <c r="A12" s="27" t="s">
        <v>33</v>
      </c>
      <c r="B12" s="28">
        <v>11</v>
      </c>
      <c r="C12" s="13">
        <f>(B12*100)/B26</f>
        <v>2.6252983293556085</v>
      </c>
      <c r="D12" s="29"/>
      <c r="E12" s="27" t="s">
        <v>115</v>
      </c>
      <c r="F12" s="28">
        <v>24</v>
      </c>
      <c r="G12" s="13">
        <f>(F12*100)/F26</f>
        <v>4.5028142589118199</v>
      </c>
      <c r="I12" s="34" t="s">
        <v>129</v>
      </c>
      <c r="J12" s="36">
        <v>15</v>
      </c>
      <c r="K12" s="13">
        <f>(J12*100)/J26</f>
        <v>4.9668874172185431</v>
      </c>
      <c r="M12" s="23" t="s">
        <v>140</v>
      </c>
      <c r="N12" s="24">
        <v>30</v>
      </c>
      <c r="O12" s="13">
        <f>(N12*100)/N26</f>
        <v>12.5</v>
      </c>
    </row>
    <row r="13" spans="1:15" x14ac:dyDescent="0.2">
      <c r="A13" s="27" t="s">
        <v>34</v>
      </c>
      <c r="B13" s="28">
        <v>5</v>
      </c>
      <c r="C13" s="13">
        <f>(B13*100)/B26</f>
        <v>1.1933174224343674</v>
      </c>
      <c r="D13" s="29"/>
      <c r="E13" s="27" t="s">
        <v>116</v>
      </c>
      <c r="F13" s="28">
        <v>1</v>
      </c>
      <c r="G13" s="13">
        <f>(F13*100)/F26</f>
        <v>0.18761726078799248</v>
      </c>
      <c r="I13" s="34" t="s">
        <v>130</v>
      </c>
      <c r="J13" s="36">
        <v>35</v>
      </c>
      <c r="K13" s="13">
        <f>(J13*100)/J26</f>
        <v>11.589403973509933</v>
      </c>
      <c r="M13" s="23" t="s">
        <v>141</v>
      </c>
      <c r="N13" s="24">
        <v>47</v>
      </c>
      <c r="O13" s="13">
        <f>(N13*100)/N26</f>
        <v>19.583333333333332</v>
      </c>
    </row>
    <row r="14" spans="1:15" x14ac:dyDescent="0.2">
      <c r="A14" s="27" t="s">
        <v>35</v>
      </c>
      <c r="B14" s="28">
        <v>22</v>
      </c>
      <c r="C14" s="13">
        <f>(B14*100)/B26</f>
        <v>5.2505966587112169</v>
      </c>
      <c r="D14" s="29"/>
      <c r="E14" s="27" t="s">
        <v>117</v>
      </c>
      <c r="F14" s="28">
        <v>20</v>
      </c>
      <c r="G14" s="13">
        <f>(F14*100)/F26</f>
        <v>3.75234521575985</v>
      </c>
      <c r="I14" s="34" t="s">
        <v>131</v>
      </c>
      <c r="J14" s="36">
        <v>4</v>
      </c>
      <c r="K14" s="13">
        <f>(J14*100)/J26</f>
        <v>1.3245033112582782</v>
      </c>
      <c r="M14" s="23" t="s">
        <v>142</v>
      </c>
      <c r="N14" s="24">
        <v>59</v>
      </c>
      <c r="O14" s="13">
        <f>(N14*100)/N26</f>
        <v>24.583333333333332</v>
      </c>
    </row>
    <row r="15" spans="1:15" x14ac:dyDescent="0.2">
      <c r="A15" s="27" t="s">
        <v>36</v>
      </c>
      <c r="B15" s="28">
        <v>2</v>
      </c>
      <c r="C15" s="13">
        <f>(B15*100)/B26</f>
        <v>0.47732696897374699</v>
      </c>
      <c r="D15" s="29"/>
      <c r="E15" s="27" t="s">
        <v>118</v>
      </c>
      <c r="F15" s="28">
        <v>2</v>
      </c>
      <c r="G15" s="13">
        <f>(F15*100)/F26</f>
        <v>0.37523452157598497</v>
      </c>
      <c r="I15" s="34" t="s">
        <v>132</v>
      </c>
      <c r="J15" s="36">
        <v>97</v>
      </c>
      <c r="K15" s="13">
        <f>(J15*100)/J26</f>
        <v>32.119205298013242</v>
      </c>
      <c r="M15" s="23" t="s">
        <v>143</v>
      </c>
      <c r="N15" s="24">
        <v>26</v>
      </c>
      <c r="O15" s="13">
        <f>(N15*100)/N26</f>
        <v>10.833333333333334</v>
      </c>
    </row>
    <row r="16" spans="1:15" x14ac:dyDescent="0.2">
      <c r="A16" s="27" t="s">
        <v>37</v>
      </c>
      <c r="B16" s="28">
        <v>22</v>
      </c>
      <c r="C16" s="13">
        <f>(B16*100)/B26</f>
        <v>5.2505966587112169</v>
      </c>
      <c r="D16" s="29"/>
      <c r="E16" s="27" t="s">
        <v>119</v>
      </c>
      <c r="F16" s="28">
        <v>18</v>
      </c>
      <c r="G16" s="13">
        <f>(F16*100)/F26</f>
        <v>3.3771106941838651</v>
      </c>
      <c r="I16" s="34" t="s">
        <v>133</v>
      </c>
      <c r="J16" s="36">
        <v>53</v>
      </c>
      <c r="K16" s="13">
        <f>(J16*100)/J26</f>
        <v>17.549668874172184</v>
      </c>
      <c r="M16" s="23" t="s">
        <v>144</v>
      </c>
      <c r="N16" s="24">
        <v>4</v>
      </c>
      <c r="O16" s="13">
        <f>(N16*100)/N26</f>
        <v>1.6666666666666667</v>
      </c>
    </row>
    <row r="17" spans="1:15" x14ac:dyDescent="0.2">
      <c r="A17" s="27" t="s">
        <v>38</v>
      </c>
      <c r="B17" s="28">
        <v>2</v>
      </c>
      <c r="C17" s="13">
        <f>(B17*100)/B26</f>
        <v>0.47732696897374699</v>
      </c>
      <c r="D17" s="29"/>
      <c r="E17" s="27" t="s">
        <v>120</v>
      </c>
      <c r="F17" s="28">
        <v>2</v>
      </c>
      <c r="G17" s="13">
        <f>(F17*100)/F26</f>
        <v>0.37523452157598497</v>
      </c>
      <c r="I17" s="34" t="s">
        <v>134</v>
      </c>
      <c r="J17" s="36">
        <v>54</v>
      </c>
      <c r="K17" s="13">
        <f>(J17*100)/J26</f>
        <v>17.880794701986755</v>
      </c>
      <c r="M17" s="23" t="s">
        <v>145</v>
      </c>
      <c r="N17" s="24">
        <v>11</v>
      </c>
      <c r="O17" s="13">
        <f>(N17*100)/N26</f>
        <v>4.583333333333333</v>
      </c>
    </row>
    <row r="18" spans="1:15" x14ac:dyDescent="0.2">
      <c r="A18" s="27" t="s">
        <v>39</v>
      </c>
      <c r="B18" s="28">
        <v>8</v>
      </c>
      <c r="C18" s="13">
        <f>(B18*100)/B26</f>
        <v>1.909307875894988</v>
      </c>
      <c r="D18" s="29"/>
      <c r="E18" s="27" t="s">
        <v>121</v>
      </c>
      <c r="F18" s="28">
        <v>14</v>
      </c>
      <c r="G18" s="13">
        <f>(F18*100)/F26</f>
        <v>2.6266416510318948</v>
      </c>
      <c r="I18" s="34" t="s">
        <v>135</v>
      </c>
      <c r="J18" s="36">
        <v>6</v>
      </c>
      <c r="K18" s="13">
        <f>(J18*100)/J26</f>
        <v>1.9867549668874172</v>
      </c>
      <c r="M18" s="23" t="s">
        <v>146</v>
      </c>
      <c r="N18" s="24">
        <v>3</v>
      </c>
      <c r="O18" s="13">
        <f>(N18*100)/N26</f>
        <v>1.25</v>
      </c>
    </row>
    <row r="19" spans="1:15" x14ac:dyDescent="0.2">
      <c r="A19" s="27" t="s">
        <v>40</v>
      </c>
      <c r="B19" s="28">
        <v>2</v>
      </c>
      <c r="C19" s="13">
        <f>(B19*100)/B26</f>
        <v>0.47732696897374699</v>
      </c>
      <c r="D19" s="29"/>
      <c r="E19" s="27" t="s">
        <v>122</v>
      </c>
      <c r="F19" s="28">
        <v>4</v>
      </c>
      <c r="G19" s="13">
        <f>(F19*100)/F26</f>
        <v>0.75046904315196994</v>
      </c>
      <c r="I19" s="34" t="s">
        <v>136</v>
      </c>
      <c r="J19" s="36">
        <v>14</v>
      </c>
      <c r="K19" s="13">
        <f>(J19*100)/J26</f>
        <v>4.6357615894039732</v>
      </c>
      <c r="M19" s="23" t="s">
        <v>147</v>
      </c>
      <c r="N19" s="24">
        <v>1</v>
      </c>
      <c r="O19" s="13">
        <f>(N19*100)/N26</f>
        <v>0.41666666666666669</v>
      </c>
    </row>
    <row r="20" spans="1:15" s="25" customFormat="1" x14ac:dyDescent="0.2">
      <c r="A20" s="27" t="s">
        <v>41</v>
      </c>
      <c r="B20" s="28">
        <v>39</v>
      </c>
      <c r="C20" s="13">
        <f>(B20*100)/B26</f>
        <v>9.3078758949880669</v>
      </c>
      <c r="D20" s="29"/>
      <c r="E20" s="27" t="s">
        <v>123</v>
      </c>
      <c r="F20" s="28">
        <v>41</v>
      </c>
      <c r="G20" s="13">
        <f>(F20*100)/F26</f>
        <v>7.6923076923076925</v>
      </c>
      <c r="I20" s="34" t="s">
        <v>137</v>
      </c>
      <c r="J20" s="36">
        <v>24</v>
      </c>
      <c r="K20" s="13">
        <f>(J20*100)/J26</f>
        <v>7.9470198675496686</v>
      </c>
      <c r="M20" s="23" t="s">
        <v>148</v>
      </c>
      <c r="N20" s="24">
        <v>9</v>
      </c>
      <c r="O20" s="13">
        <f>(N20*100)/N26</f>
        <v>3.75</v>
      </c>
    </row>
    <row r="21" spans="1:15" s="25" customFormat="1" x14ac:dyDescent="0.2">
      <c r="A21" s="27" t="s">
        <v>42</v>
      </c>
      <c r="B21" s="28">
        <v>3</v>
      </c>
      <c r="C21" s="13">
        <f>(B21*100)/B26</f>
        <v>0.71599045346062051</v>
      </c>
      <c r="D21" s="29"/>
      <c r="E21" s="27" t="s">
        <v>124</v>
      </c>
      <c r="F21" s="28">
        <v>3</v>
      </c>
      <c r="G21" s="13">
        <f>(F21*100)/F26</f>
        <v>0.56285178236397748</v>
      </c>
      <c r="K21" s="34"/>
      <c r="M21" s="23" t="s">
        <v>137</v>
      </c>
      <c r="N21" s="24">
        <v>12</v>
      </c>
      <c r="O21" s="13">
        <f>(N21*100)/N26</f>
        <v>5</v>
      </c>
    </row>
    <row r="22" spans="1:15" s="26" customFormat="1" x14ac:dyDescent="0.2">
      <c r="A22" s="27" t="s">
        <v>43</v>
      </c>
      <c r="B22" s="28">
        <v>147</v>
      </c>
      <c r="C22" s="13">
        <f>(B22*100)/B26</f>
        <v>35.083532219570408</v>
      </c>
      <c r="D22" s="29"/>
      <c r="E22" s="27" t="s">
        <v>125</v>
      </c>
      <c r="F22" s="28">
        <v>162</v>
      </c>
      <c r="G22" s="13">
        <f>(F22*100)/F26</f>
        <v>30.393996247654783</v>
      </c>
      <c r="O22"/>
    </row>
    <row r="23" spans="1:15" s="26" customFormat="1" x14ac:dyDescent="0.2">
      <c r="A23" s="27" t="s">
        <v>44</v>
      </c>
      <c r="B23" s="28">
        <v>72</v>
      </c>
      <c r="C23" s="13">
        <f>(B23*100)/B26</f>
        <v>17.183770883054894</v>
      </c>
      <c r="D23" s="29"/>
      <c r="E23" s="27" t="s">
        <v>126</v>
      </c>
      <c r="F23" s="28">
        <v>103</v>
      </c>
      <c r="G23" s="13">
        <f>(F23*100)/F26</f>
        <v>19.324577861163228</v>
      </c>
    </row>
    <row r="24" spans="1:15" s="26" customFormat="1" x14ac:dyDescent="0.2">
      <c r="A24" s="27" t="s">
        <v>45</v>
      </c>
      <c r="B24" s="28">
        <v>0</v>
      </c>
      <c r="C24" s="13">
        <f>(B24*100)/B26</f>
        <v>0</v>
      </c>
      <c r="D24" s="29"/>
      <c r="E24" s="27" t="s">
        <v>127</v>
      </c>
      <c r="F24" s="28">
        <v>20</v>
      </c>
      <c r="G24" s="13">
        <f>(F24*100)/F26</f>
        <v>3.75234521575985</v>
      </c>
    </row>
    <row r="25" spans="1:15" s="26" customFormat="1" x14ac:dyDescent="0.2">
      <c r="A25" s="8" t="s">
        <v>46</v>
      </c>
      <c r="B25" s="17">
        <v>0</v>
      </c>
      <c r="C25" s="14">
        <f>(B25*100)/B26</f>
        <v>0</v>
      </c>
      <c r="D25" s="29"/>
      <c r="E25" s="8" t="s">
        <v>128</v>
      </c>
      <c r="F25" s="17">
        <v>10</v>
      </c>
      <c r="G25" s="14">
        <f>(F25*100)/F26</f>
        <v>1.876172607879925</v>
      </c>
      <c r="I25" s="39"/>
      <c r="J25" s="39"/>
      <c r="K25" s="39"/>
      <c r="M25" s="8"/>
      <c r="N25" s="8"/>
      <c r="O25" s="8"/>
    </row>
    <row r="26" spans="1:15" s="35" customFormat="1" x14ac:dyDescent="0.2">
      <c r="A26" s="35" t="s">
        <v>0</v>
      </c>
      <c r="B26" s="35">
        <f>SUM(B10:B25)</f>
        <v>419</v>
      </c>
      <c r="E26" s="35" t="s">
        <v>0</v>
      </c>
      <c r="F26" s="35">
        <f>SUM(F10:F25)</f>
        <v>533</v>
      </c>
      <c r="I26" s="35" t="s">
        <v>0</v>
      </c>
      <c r="J26" s="35">
        <f>SUM(J10:J25)</f>
        <v>302</v>
      </c>
      <c r="M26" s="35" t="s">
        <v>0</v>
      </c>
      <c r="N26" s="35">
        <f>SUM(N10:N25)</f>
        <v>240</v>
      </c>
    </row>
    <row r="27" spans="1:15" s="25" customFormat="1" x14ac:dyDescent="0.2">
      <c r="D27" s="27"/>
    </row>
    <row r="28" spans="1:15" s="26" customFormat="1" x14ac:dyDescent="0.2">
      <c r="D28" s="27"/>
    </row>
    <row r="29" spans="1:15" s="26" customFormat="1" x14ac:dyDescent="0.2">
      <c r="D29" s="27"/>
    </row>
    <row r="30" spans="1:15" s="26" customFormat="1" x14ac:dyDescent="0.2">
      <c r="D30" s="27"/>
    </row>
    <row r="35" spans="4:6" x14ac:dyDescent="0.2">
      <c r="D35" s="29"/>
    </row>
    <row r="36" spans="4:6" x14ac:dyDescent="0.2">
      <c r="D36" s="29"/>
    </row>
    <row r="37" spans="4:6" x14ac:dyDescent="0.2">
      <c r="D37" s="29"/>
    </row>
    <row r="38" spans="4:6" x14ac:dyDescent="0.2">
      <c r="D38" s="29"/>
    </row>
    <row r="39" spans="4:6" x14ac:dyDescent="0.2">
      <c r="D39" s="29"/>
    </row>
    <row r="40" spans="4:6" x14ac:dyDescent="0.2">
      <c r="D40" s="29"/>
    </row>
    <row r="41" spans="4:6" x14ac:dyDescent="0.2">
      <c r="D41" s="29"/>
    </row>
    <row r="42" spans="4:6" x14ac:dyDescent="0.2">
      <c r="D42" s="29"/>
    </row>
    <row r="43" spans="4:6" x14ac:dyDescent="0.2">
      <c r="D43" s="29"/>
      <c r="E43" s="32"/>
      <c r="F43" s="32"/>
    </row>
    <row r="44" spans="4:6" x14ac:dyDescent="0.2">
      <c r="D44" s="29"/>
    </row>
    <row r="45" spans="4:6" x14ac:dyDescent="0.2">
      <c r="D45" s="29"/>
    </row>
    <row r="46" spans="4:6" x14ac:dyDescent="0.2">
      <c r="D46" s="29"/>
    </row>
    <row r="47" spans="4:6" s="32" customFormat="1" x14ac:dyDescent="0.2">
      <c r="D47" s="33"/>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7"/>
  <sheetViews>
    <sheetView workbookViewId="0">
      <selection activeCell="C2" sqref="C2"/>
    </sheetView>
  </sheetViews>
  <sheetFormatPr baseColWidth="10" defaultRowHeight="12.75" x14ac:dyDescent="0.2"/>
  <cols>
    <col min="1" max="1" width="11.42578125" style="50"/>
  </cols>
  <sheetData>
    <row r="1" spans="1:12" s="2" customFormat="1" ht="15" x14ac:dyDescent="0.2">
      <c r="A1" s="47" t="s">
        <v>180</v>
      </c>
    </row>
    <row r="2" spans="1:12" s="2" customFormat="1" ht="14.25" x14ac:dyDescent="0.2">
      <c r="A2" s="2" t="s">
        <v>181</v>
      </c>
    </row>
    <row r="4" spans="1:12" s="48" customFormat="1" x14ac:dyDescent="0.2">
      <c r="A4" s="41" t="s">
        <v>169</v>
      </c>
    </row>
    <row r="5" spans="1:12" s="1" customFormat="1" ht="15" x14ac:dyDescent="0.25">
      <c r="B5" s="1" t="s">
        <v>72</v>
      </c>
      <c r="F5" s="1" t="s">
        <v>76</v>
      </c>
      <c r="J5" s="1" t="s">
        <v>80</v>
      </c>
    </row>
    <row r="6" spans="1:12" s="43" customFormat="1" x14ac:dyDescent="0.2">
      <c r="B6" s="43" t="s">
        <v>69</v>
      </c>
      <c r="C6" s="43" t="s">
        <v>70</v>
      </c>
      <c r="D6" s="43" t="s">
        <v>71</v>
      </c>
      <c r="F6" s="43" t="s">
        <v>73</v>
      </c>
      <c r="G6" s="43" t="s">
        <v>74</v>
      </c>
      <c r="H6" s="43" t="s">
        <v>75</v>
      </c>
      <c r="J6" s="43" t="s">
        <v>77</v>
      </c>
      <c r="K6" s="43" t="s">
        <v>78</v>
      </c>
      <c r="L6" s="43" t="s">
        <v>79</v>
      </c>
    </row>
    <row r="7" spans="1:12" x14ac:dyDescent="0.2">
      <c r="B7" s="48">
        <v>160</v>
      </c>
      <c r="C7" s="48">
        <v>3000</v>
      </c>
      <c r="D7" s="48">
        <v>735</v>
      </c>
      <c r="F7" s="49">
        <v>8304</v>
      </c>
      <c r="G7" s="49">
        <v>949</v>
      </c>
      <c r="H7" s="49">
        <v>920</v>
      </c>
      <c r="J7" s="50">
        <v>150</v>
      </c>
      <c r="K7" s="50">
        <v>110</v>
      </c>
      <c r="L7" s="50">
        <v>134</v>
      </c>
    </row>
    <row r="8" spans="1:12" x14ac:dyDescent="0.2">
      <c r="B8" s="48">
        <v>1427</v>
      </c>
      <c r="C8" s="48">
        <v>800</v>
      </c>
      <c r="D8" s="48">
        <v>1656</v>
      </c>
      <c r="F8" s="49">
        <v>912</v>
      </c>
      <c r="G8" s="49">
        <v>3250</v>
      </c>
      <c r="H8" s="49">
        <v>180</v>
      </c>
      <c r="J8" s="50">
        <v>480</v>
      </c>
      <c r="K8" s="50">
        <v>864</v>
      </c>
      <c r="L8" s="50">
        <v>765</v>
      </c>
    </row>
    <row r="9" spans="1:12" x14ac:dyDescent="0.2">
      <c r="B9" s="48">
        <v>208</v>
      </c>
      <c r="C9" s="48">
        <v>1160</v>
      </c>
      <c r="D9" s="48">
        <v>319</v>
      </c>
      <c r="F9" s="49">
        <v>770</v>
      </c>
      <c r="G9" s="49">
        <v>540</v>
      </c>
      <c r="H9" s="49">
        <v>840</v>
      </c>
      <c r="J9" s="50">
        <v>425</v>
      </c>
      <c r="K9" s="50">
        <v>300</v>
      </c>
      <c r="L9" s="50">
        <v>720</v>
      </c>
    </row>
    <row r="10" spans="1:12" x14ac:dyDescent="0.2">
      <c r="B10" s="48">
        <v>54</v>
      </c>
      <c r="C10" s="48">
        <v>1138</v>
      </c>
      <c r="D10" s="48">
        <v>112</v>
      </c>
      <c r="F10" s="49">
        <v>6575</v>
      </c>
      <c r="G10" s="49">
        <v>320</v>
      </c>
      <c r="H10" s="49">
        <v>1808</v>
      </c>
      <c r="J10" s="50">
        <v>942</v>
      </c>
      <c r="K10" s="50">
        <v>936</v>
      </c>
      <c r="L10" s="50">
        <v>1320</v>
      </c>
    </row>
    <row r="11" spans="1:12" x14ac:dyDescent="0.2">
      <c r="B11" s="48">
        <v>6250</v>
      </c>
      <c r="C11" s="48">
        <v>480</v>
      </c>
      <c r="D11" s="48">
        <v>1396</v>
      </c>
      <c r="F11" s="49">
        <v>1779</v>
      </c>
      <c r="G11" s="49">
        <v>80</v>
      </c>
      <c r="H11" s="49">
        <v>120</v>
      </c>
      <c r="J11" s="50">
        <v>150</v>
      </c>
      <c r="K11" s="50">
        <v>216</v>
      </c>
      <c r="L11" s="50">
        <v>856</v>
      </c>
    </row>
    <row r="12" spans="1:12" x14ac:dyDescent="0.2">
      <c r="B12" s="48">
        <v>320</v>
      </c>
      <c r="C12" s="48">
        <v>156</v>
      </c>
      <c r="D12" s="48">
        <v>781</v>
      </c>
      <c r="F12" s="49">
        <v>159</v>
      </c>
      <c r="G12" s="49">
        <v>1058</v>
      </c>
      <c r="H12" s="49">
        <v>392</v>
      </c>
      <c r="J12" s="50">
        <v>392</v>
      </c>
      <c r="K12" s="50">
        <v>268</v>
      </c>
      <c r="L12" s="50">
        <v>80</v>
      </c>
    </row>
    <row r="13" spans="1:12" x14ac:dyDescent="0.2">
      <c r="B13" s="48">
        <v>162</v>
      </c>
      <c r="C13" s="48">
        <v>280</v>
      </c>
      <c r="D13" s="48">
        <v>232</v>
      </c>
      <c r="F13" s="49">
        <v>1400</v>
      </c>
      <c r="G13" s="49">
        <v>48</v>
      </c>
      <c r="H13" s="49">
        <v>600</v>
      </c>
      <c r="J13" s="50">
        <v>14</v>
      </c>
      <c r="K13" s="50">
        <v>735</v>
      </c>
      <c r="L13" s="50">
        <v>300</v>
      </c>
    </row>
    <row r="14" spans="1:12" x14ac:dyDescent="0.2">
      <c r="B14" s="48">
        <v>870</v>
      </c>
      <c r="C14" s="48">
        <v>150</v>
      </c>
      <c r="D14" s="48">
        <v>1085</v>
      </c>
      <c r="F14" s="49">
        <v>450</v>
      </c>
      <c r="G14" s="49">
        <v>216</v>
      </c>
      <c r="H14" s="49">
        <v>2422</v>
      </c>
      <c r="J14" s="50">
        <v>132</v>
      </c>
      <c r="K14" s="50">
        <v>704</v>
      </c>
      <c r="L14" s="50">
        <v>1630</v>
      </c>
    </row>
    <row r="15" spans="1:12" x14ac:dyDescent="0.2">
      <c r="B15" s="48">
        <v>76</v>
      </c>
      <c r="C15" s="48">
        <v>154</v>
      </c>
      <c r="D15" s="48">
        <v>660</v>
      </c>
      <c r="F15" s="49">
        <v>1864</v>
      </c>
      <c r="G15" s="49">
        <v>504</v>
      </c>
      <c r="H15" s="49">
        <v>805</v>
      </c>
      <c r="J15" s="50">
        <v>780</v>
      </c>
      <c r="K15" s="50">
        <v>820</v>
      </c>
      <c r="L15" s="50">
        <v>467</v>
      </c>
    </row>
    <row r="16" spans="1:12" x14ac:dyDescent="0.2">
      <c r="B16" s="48">
        <v>1349</v>
      </c>
      <c r="C16" s="48">
        <v>406</v>
      </c>
      <c r="D16" s="48">
        <v>180</v>
      </c>
      <c r="F16" s="49">
        <v>4000</v>
      </c>
      <c r="G16" s="49">
        <v>1354</v>
      </c>
      <c r="H16" s="49">
        <v>336</v>
      </c>
      <c r="J16" s="50">
        <v>1682</v>
      </c>
      <c r="K16" s="50">
        <v>1828</v>
      </c>
      <c r="L16" s="50">
        <v>1165</v>
      </c>
    </row>
    <row r="17" spans="2:12" x14ac:dyDescent="0.2">
      <c r="B17" s="48">
        <v>988</v>
      </c>
      <c r="C17" s="48">
        <v>143</v>
      </c>
      <c r="D17" s="48">
        <v>170</v>
      </c>
      <c r="F17" s="49">
        <v>2100</v>
      </c>
      <c r="G17" s="49">
        <v>1191</v>
      </c>
      <c r="H17" s="49">
        <v>700</v>
      </c>
      <c r="J17" s="50">
        <v>1312</v>
      </c>
      <c r="K17" s="50">
        <v>666</v>
      </c>
      <c r="L17" s="50">
        <v>96</v>
      </c>
    </row>
    <row r="18" spans="2:12" x14ac:dyDescent="0.2">
      <c r="B18" s="48">
        <v>552</v>
      </c>
      <c r="C18" s="48">
        <v>266</v>
      </c>
      <c r="D18" s="48">
        <v>240</v>
      </c>
      <c r="F18" s="49">
        <v>700</v>
      </c>
      <c r="G18" s="49">
        <v>6500</v>
      </c>
      <c r="H18" s="49">
        <v>1371</v>
      </c>
      <c r="J18" s="50">
        <v>242</v>
      </c>
      <c r="K18" s="50">
        <v>60</v>
      </c>
      <c r="L18" s="50">
        <v>1809</v>
      </c>
    </row>
    <row r="19" spans="2:12" x14ac:dyDescent="0.2">
      <c r="B19" s="48">
        <v>200</v>
      </c>
      <c r="C19" s="48">
        <v>74</v>
      </c>
      <c r="D19" s="48">
        <v>1458</v>
      </c>
      <c r="F19" s="49">
        <v>768</v>
      </c>
      <c r="G19" s="49">
        <v>352</v>
      </c>
      <c r="H19" s="49">
        <v>828</v>
      </c>
      <c r="J19" s="50">
        <v>68</v>
      </c>
      <c r="K19" s="50">
        <v>1332</v>
      </c>
      <c r="L19" s="50">
        <v>1692</v>
      </c>
    </row>
    <row r="20" spans="2:12" x14ac:dyDescent="0.2">
      <c r="B20" s="48">
        <v>207</v>
      </c>
      <c r="C20" s="48">
        <v>229</v>
      </c>
      <c r="D20" s="48">
        <v>1050</v>
      </c>
      <c r="F20" s="49">
        <v>290</v>
      </c>
      <c r="G20" s="49">
        <v>403</v>
      </c>
      <c r="H20" s="49">
        <v>442</v>
      </c>
      <c r="J20" s="50">
        <v>3000</v>
      </c>
      <c r="K20" s="50">
        <v>391</v>
      </c>
      <c r="L20" s="50">
        <v>1679</v>
      </c>
    </row>
    <row r="21" spans="2:12" x14ac:dyDescent="0.2">
      <c r="B21" s="48">
        <v>40</v>
      </c>
      <c r="C21" s="48">
        <v>1116</v>
      </c>
      <c r="D21" s="48">
        <v>1500</v>
      </c>
      <c r="F21" s="49">
        <v>686</v>
      </c>
      <c r="G21" s="49">
        <v>540</v>
      </c>
      <c r="H21" s="49">
        <v>495</v>
      </c>
      <c r="J21" s="50">
        <v>1728</v>
      </c>
      <c r="K21" s="50">
        <v>60</v>
      </c>
      <c r="L21" s="50">
        <v>2372</v>
      </c>
    </row>
    <row r="22" spans="2:12" x14ac:dyDescent="0.2">
      <c r="B22" s="48">
        <v>168</v>
      </c>
      <c r="C22" s="48">
        <v>130</v>
      </c>
      <c r="D22" s="48">
        <v>168</v>
      </c>
      <c r="F22" s="49">
        <v>554</v>
      </c>
      <c r="G22" s="49">
        <v>6755</v>
      </c>
      <c r="H22" s="49">
        <v>1800</v>
      </c>
      <c r="J22" s="50">
        <v>572</v>
      </c>
      <c r="K22" s="50">
        <v>163</v>
      </c>
      <c r="L22" s="50">
        <v>612</v>
      </c>
    </row>
    <row r="23" spans="2:12" x14ac:dyDescent="0.2">
      <c r="B23" s="48">
        <v>378</v>
      </c>
      <c r="C23" s="48">
        <v>422</v>
      </c>
      <c r="D23" s="48">
        <v>1767</v>
      </c>
      <c r="F23" s="49">
        <v>965</v>
      </c>
      <c r="G23" s="49">
        <v>360</v>
      </c>
      <c r="H23" s="49">
        <v>4396</v>
      </c>
      <c r="J23" s="50">
        <v>363</v>
      </c>
      <c r="K23" s="50">
        <v>104</v>
      </c>
      <c r="L23" s="50">
        <v>484</v>
      </c>
    </row>
    <row r="24" spans="2:12" x14ac:dyDescent="0.2">
      <c r="B24" s="48">
        <v>180</v>
      </c>
      <c r="C24" s="48">
        <v>1107</v>
      </c>
      <c r="D24" s="48">
        <v>5171</v>
      </c>
      <c r="F24" s="49">
        <v>2257</v>
      </c>
      <c r="G24" s="49">
        <v>5489</v>
      </c>
      <c r="H24" s="49">
        <v>470</v>
      </c>
      <c r="J24" s="50">
        <v>180</v>
      </c>
      <c r="K24" s="50">
        <v>880</v>
      </c>
      <c r="L24" s="50">
        <v>192</v>
      </c>
    </row>
    <row r="25" spans="2:12" x14ac:dyDescent="0.2">
      <c r="B25" s="48">
        <v>325</v>
      </c>
      <c r="C25" s="48">
        <v>404</v>
      </c>
      <c r="D25" s="48">
        <v>1260</v>
      </c>
      <c r="F25" s="49">
        <v>348</v>
      </c>
      <c r="G25" s="49">
        <v>24</v>
      </c>
      <c r="H25" s="49">
        <v>525</v>
      </c>
      <c r="J25" s="50">
        <v>504</v>
      </c>
      <c r="K25" s="50">
        <v>3511</v>
      </c>
      <c r="L25" s="50">
        <v>168</v>
      </c>
    </row>
    <row r="26" spans="2:12" x14ac:dyDescent="0.2">
      <c r="B26" s="48">
        <v>105</v>
      </c>
      <c r="C26" s="48">
        <v>224</v>
      </c>
      <c r="D26" s="48">
        <v>1672</v>
      </c>
      <c r="F26" s="49">
        <v>4000</v>
      </c>
      <c r="G26" s="49">
        <v>1050</v>
      </c>
      <c r="H26" s="49">
        <v>960</v>
      </c>
      <c r="J26" s="50">
        <v>640</v>
      </c>
      <c r="K26" s="50">
        <v>313</v>
      </c>
      <c r="L26" s="50">
        <v>979</v>
      </c>
    </row>
    <row r="27" spans="2:12" x14ac:dyDescent="0.2">
      <c r="B27" s="48">
        <v>1000</v>
      </c>
      <c r="C27" s="48">
        <v>20</v>
      </c>
      <c r="D27" s="48">
        <v>1296</v>
      </c>
      <c r="F27" s="49">
        <v>30</v>
      </c>
      <c r="G27" s="49">
        <v>468</v>
      </c>
      <c r="H27" s="49">
        <v>164</v>
      </c>
      <c r="J27" s="50">
        <v>955</v>
      </c>
      <c r="K27" s="50">
        <v>160</v>
      </c>
      <c r="L27" s="50">
        <v>72</v>
      </c>
    </row>
    <row r="28" spans="2:12" x14ac:dyDescent="0.2">
      <c r="B28" s="48">
        <v>510</v>
      </c>
      <c r="C28" s="48">
        <v>428</v>
      </c>
      <c r="D28" s="48">
        <v>576</v>
      </c>
      <c r="F28" s="49">
        <v>80</v>
      </c>
      <c r="G28" s="49">
        <v>1784</v>
      </c>
      <c r="H28" s="49">
        <v>2521</v>
      </c>
      <c r="J28" s="50">
        <v>275</v>
      </c>
      <c r="K28" s="50">
        <v>800</v>
      </c>
      <c r="L28" s="50">
        <v>600</v>
      </c>
    </row>
    <row r="29" spans="2:12" x14ac:dyDescent="0.2">
      <c r="B29" s="48">
        <v>292</v>
      </c>
      <c r="C29" s="48">
        <v>340</v>
      </c>
      <c r="D29" s="48">
        <v>1029</v>
      </c>
      <c r="F29" s="49">
        <v>3528</v>
      </c>
      <c r="G29" s="49">
        <v>1110</v>
      </c>
      <c r="H29" s="49">
        <v>480</v>
      </c>
      <c r="J29" s="50">
        <v>692</v>
      </c>
      <c r="K29" s="50">
        <v>52</v>
      </c>
      <c r="L29" s="50">
        <v>390</v>
      </c>
    </row>
    <row r="30" spans="2:12" x14ac:dyDescent="0.2">
      <c r="B30" s="48">
        <v>1880</v>
      </c>
      <c r="C30" s="48">
        <v>1533</v>
      </c>
      <c r="D30" s="48">
        <v>171</v>
      </c>
      <c r="F30" s="49">
        <v>512</v>
      </c>
      <c r="G30" s="49">
        <v>126</v>
      </c>
      <c r="H30" s="49">
        <v>375</v>
      </c>
      <c r="J30" s="50">
        <v>750</v>
      </c>
      <c r="K30" s="50">
        <v>522</v>
      </c>
      <c r="L30" s="50">
        <v>48</v>
      </c>
    </row>
    <row r="31" spans="2:12" x14ac:dyDescent="0.2">
      <c r="B31" s="48">
        <v>104</v>
      </c>
      <c r="C31" s="48">
        <v>1395</v>
      </c>
      <c r="D31" s="48">
        <v>1946</v>
      </c>
      <c r="F31" s="49">
        <v>320</v>
      </c>
      <c r="G31" s="49">
        <v>220</v>
      </c>
      <c r="H31" s="49">
        <v>2038</v>
      </c>
      <c r="J31" s="50">
        <v>460</v>
      </c>
      <c r="K31" s="50">
        <v>800</v>
      </c>
      <c r="L31" s="50">
        <v>280</v>
      </c>
    </row>
    <row r="32" spans="2:12" x14ac:dyDescent="0.2">
      <c r="B32" s="48">
        <v>648</v>
      </c>
      <c r="C32" s="48">
        <v>80</v>
      </c>
      <c r="D32" s="48">
        <v>832</v>
      </c>
      <c r="F32" s="49">
        <v>640</v>
      </c>
      <c r="G32" s="49">
        <v>916</v>
      </c>
      <c r="H32" s="49">
        <v>28</v>
      </c>
      <c r="J32" s="50">
        <v>520</v>
      </c>
      <c r="K32" s="50">
        <v>1260</v>
      </c>
      <c r="L32" s="50">
        <v>84</v>
      </c>
    </row>
    <row r="33" spans="2:12" x14ac:dyDescent="0.2">
      <c r="B33" s="48">
        <v>476</v>
      </c>
      <c r="C33" s="48">
        <v>1200</v>
      </c>
      <c r="D33" s="48">
        <v>105</v>
      </c>
      <c r="F33" s="49">
        <v>1104</v>
      </c>
      <c r="G33" s="49">
        <v>500</v>
      </c>
      <c r="H33" s="49">
        <v>3310</v>
      </c>
      <c r="J33" s="50">
        <v>346</v>
      </c>
      <c r="K33" s="50">
        <v>399</v>
      </c>
      <c r="L33" s="50">
        <v>2575</v>
      </c>
    </row>
    <row r="34" spans="2:12" x14ac:dyDescent="0.2">
      <c r="B34" s="48">
        <v>689</v>
      </c>
      <c r="C34" s="48">
        <v>30</v>
      </c>
      <c r="D34" s="48">
        <v>916</v>
      </c>
      <c r="F34" s="49">
        <v>4632</v>
      </c>
      <c r="G34" s="49">
        <v>162</v>
      </c>
      <c r="H34" s="49">
        <v>488</v>
      </c>
      <c r="J34" s="50">
        <v>36</v>
      </c>
      <c r="K34" s="50">
        <v>720</v>
      </c>
      <c r="L34" s="50">
        <v>706</v>
      </c>
    </row>
    <row r="35" spans="2:12" x14ac:dyDescent="0.2">
      <c r="B35" s="48">
        <v>516</v>
      </c>
      <c r="C35" s="48">
        <v>936</v>
      </c>
      <c r="D35" s="48">
        <v>805</v>
      </c>
      <c r="F35" s="49">
        <v>3336</v>
      </c>
      <c r="G35" s="49">
        <v>360</v>
      </c>
      <c r="H35" s="49">
        <v>2214</v>
      </c>
      <c r="J35" s="50">
        <v>240</v>
      </c>
      <c r="K35" s="50">
        <v>50</v>
      </c>
      <c r="L35" s="50">
        <v>600</v>
      </c>
    </row>
    <row r="36" spans="2:12" x14ac:dyDescent="0.2">
      <c r="B36" s="48">
        <v>576</v>
      </c>
      <c r="C36" s="48">
        <v>108</v>
      </c>
      <c r="D36" s="48">
        <v>438</v>
      </c>
      <c r="F36" s="49"/>
      <c r="G36" s="49">
        <v>808</v>
      </c>
      <c r="H36" s="49">
        <v>4030</v>
      </c>
      <c r="J36" s="50">
        <v>990</v>
      </c>
      <c r="K36" s="50">
        <v>396</v>
      </c>
      <c r="L36" s="50">
        <v>670</v>
      </c>
    </row>
    <row r="37" spans="2:12" x14ac:dyDescent="0.2">
      <c r="B37" s="48">
        <v>144</v>
      </c>
      <c r="C37" s="48">
        <v>904</v>
      </c>
      <c r="D37" s="48">
        <v>5500</v>
      </c>
      <c r="F37" s="49"/>
      <c r="G37" s="49">
        <v>981</v>
      </c>
      <c r="H37" s="49">
        <v>2324</v>
      </c>
      <c r="J37" s="50">
        <v>1358</v>
      </c>
      <c r="K37" s="50">
        <v>876</v>
      </c>
      <c r="L37" s="50">
        <v>440</v>
      </c>
    </row>
    <row r="38" spans="2:12" x14ac:dyDescent="0.2">
      <c r="B38" s="48">
        <v>2260</v>
      </c>
      <c r="C38" s="48">
        <v>76</v>
      </c>
      <c r="D38" s="48">
        <v>576</v>
      </c>
      <c r="F38" s="49"/>
      <c r="G38" s="49">
        <v>520</v>
      </c>
      <c r="H38" s="49">
        <v>144</v>
      </c>
      <c r="J38" s="50">
        <v>120</v>
      </c>
      <c r="K38" s="50">
        <v>625</v>
      </c>
      <c r="L38" s="50">
        <v>968</v>
      </c>
    </row>
    <row r="39" spans="2:12" x14ac:dyDescent="0.2">
      <c r="B39" s="48">
        <v>240</v>
      </c>
      <c r="C39" s="48">
        <v>70</v>
      </c>
      <c r="D39" s="48">
        <v>140</v>
      </c>
      <c r="G39" s="49">
        <v>2228</v>
      </c>
      <c r="H39" s="49">
        <v>480</v>
      </c>
      <c r="J39" s="50">
        <v>756</v>
      </c>
      <c r="K39" s="50">
        <v>140</v>
      </c>
      <c r="L39" s="50">
        <v>530</v>
      </c>
    </row>
    <row r="40" spans="2:12" x14ac:dyDescent="0.2">
      <c r="B40" s="48">
        <v>88</v>
      </c>
      <c r="C40" s="48">
        <v>975</v>
      </c>
      <c r="D40" s="48">
        <v>2870</v>
      </c>
      <c r="G40" s="49">
        <v>126</v>
      </c>
      <c r="H40" s="49">
        <v>216</v>
      </c>
      <c r="J40" s="50">
        <v>317</v>
      </c>
      <c r="K40" s="50">
        <v>572</v>
      </c>
      <c r="L40" s="50">
        <v>72</v>
      </c>
    </row>
    <row r="41" spans="2:12" x14ac:dyDescent="0.2">
      <c r="B41" s="48">
        <v>7950</v>
      </c>
      <c r="C41" s="48">
        <v>720</v>
      </c>
      <c r="D41" s="48">
        <v>720</v>
      </c>
      <c r="G41" s="49">
        <v>376</v>
      </c>
      <c r="H41" s="49">
        <v>300</v>
      </c>
      <c r="J41" s="50">
        <v>470</v>
      </c>
      <c r="K41" s="50">
        <v>543</v>
      </c>
      <c r="L41" s="50">
        <v>300</v>
      </c>
    </row>
    <row r="42" spans="2:12" x14ac:dyDescent="0.2">
      <c r="B42" s="48">
        <v>500</v>
      </c>
      <c r="C42" s="48">
        <v>886</v>
      </c>
      <c r="D42" s="48">
        <v>680</v>
      </c>
      <c r="G42" s="49">
        <v>798</v>
      </c>
      <c r="H42" s="49">
        <v>450</v>
      </c>
      <c r="J42" s="50">
        <v>1500</v>
      </c>
      <c r="K42" s="50">
        <v>12</v>
      </c>
      <c r="L42" s="50">
        <v>1105</v>
      </c>
    </row>
    <row r="43" spans="2:12" x14ac:dyDescent="0.2">
      <c r="B43" s="48">
        <v>1176</v>
      </c>
      <c r="C43" s="48">
        <v>72</v>
      </c>
      <c r="D43" s="48">
        <v>450</v>
      </c>
      <c r="G43" s="49">
        <v>43</v>
      </c>
      <c r="H43" s="49">
        <v>240</v>
      </c>
      <c r="J43" s="50">
        <v>544</v>
      </c>
      <c r="K43" s="50">
        <v>264</v>
      </c>
      <c r="L43" s="50">
        <v>507</v>
      </c>
    </row>
    <row r="44" spans="2:12" x14ac:dyDescent="0.2">
      <c r="B44" s="48">
        <v>156</v>
      </c>
      <c r="C44" s="48">
        <v>1550</v>
      </c>
      <c r="D44" s="48">
        <v>1428</v>
      </c>
      <c r="G44" s="49">
        <v>2482</v>
      </c>
      <c r="H44" s="49">
        <v>468</v>
      </c>
      <c r="J44" s="50">
        <v>416</v>
      </c>
      <c r="K44" s="50">
        <v>580</v>
      </c>
      <c r="L44" s="50">
        <v>80</v>
      </c>
    </row>
    <row r="45" spans="2:12" x14ac:dyDescent="0.2">
      <c r="B45" s="48">
        <v>10</v>
      </c>
      <c r="C45" s="48"/>
      <c r="D45" s="48">
        <v>493</v>
      </c>
      <c r="G45" s="49">
        <v>277</v>
      </c>
      <c r="H45" s="49">
        <v>397</v>
      </c>
      <c r="J45" s="50">
        <v>96</v>
      </c>
      <c r="K45" s="50">
        <v>380</v>
      </c>
      <c r="L45" s="50">
        <v>472</v>
      </c>
    </row>
    <row r="46" spans="2:12" x14ac:dyDescent="0.2">
      <c r="B46" s="48">
        <v>1050</v>
      </c>
      <c r="C46" s="48"/>
      <c r="D46" s="48">
        <v>4499</v>
      </c>
      <c r="G46" s="49">
        <v>584</v>
      </c>
      <c r="H46" s="49">
        <v>5282</v>
      </c>
      <c r="J46" s="50">
        <v>174</v>
      </c>
      <c r="K46" s="50"/>
      <c r="L46" s="50">
        <v>160</v>
      </c>
    </row>
    <row r="47" spans="2:12" x14ac:dyDescent="0.2">
      <c r="B47" s="48">
        <v>519</v>
      </c>
      <c r="C47" s="48"/>
      <c r="D47" s="48">
        <v>3646</v>
      </c>
      <c r="G47" s="49"/>
      <c r="H47" s="49">
        <v>1034</v>
      </c>
      <c r="J47" s="50">
        <v>1648</v>
      </c>
      <c r="K47" s="50"/>
      <c r="L47" s="50">
        <v>340</v>
      </c>
    </row>
    <row r="48" spans="2:12" x14ac:dyDescent="0.2">
      <c r="B48" s="48">
        <v>2604</v>
      </c>
      <c r="C48" s="48"/>
      <c r="D48" s="48">
        <v>5125</v>
      </c>
      <c r="G48" s="49"/>
      <c r="H48" s="49">
        <v>36</v>
      </c>
      <c r="J48" s="50">
        <v>2643</v>
      </c>
      <c r="K48" s="50"/>
      <c r="L48" s="50"/>
    </row>
    <row r="49" spans="2:12" x14ac:dyDescent="0.2">
      <c r="B49" s="48">
        <v>96</v>
      </c>
      <c r="C49" s="48"/>
      <c r="D49" s="48">
        <v>4500</v>
      </c>
      <c r="G49" s="49"/>
      <c r="H49" s="49">
        <v>1426</v>
      </c>
      <c r="J49" s="50">
        <v>904</v>
      </c>
      <c r="K49" s="50"/>
      <c r="L49" s="50"/>
    </row>
    <row r="50" spans="2:12" x14ac:dyDescent="0.2">
      <c r="B50" s="48">
        <v>300</v>
      </c>
      <c r="C50" s="48"/>
      <c r="D50" s="48">
        <v>750</v>
      </c>
      <c r="G50" s="49"/>
      <c r="H50" s="49">
        <v>1200</v>
      </c>
      <c r="J50" s="50">
        <v>4992</v>
      </c>
      <c r="K50" s="50"/>
      <c r="L50" s="50"/>
    </row>
    <row r="51" spans="2:12" x14ac:dyDescent="0.2">
      <c r="B51" s="48">
        <v>565</v>
      </c>
      <c r="C51" s="48"/>
      <c r="D51" s="48">
        <v>1745</v>
      </c>
      <c r="G51" s="49"/>
      <c r="H51" s="49">
        <v>550</v>
      </c>
      <c r="J51" s="50">
        <v>180</v>
      </c>
      <c r="K51" s="50"/>
      <c r="L51" s="50"/>
    </row>
    <row r="52" spans="2:12" x14ac:dyDescent="0.2">
      <c r="B52" s="48">
        <v>59</v>
      </c>
      <c r="C52" s="48"/>
      <c r="D52" s="48">
        <v>372</v>
      </c>
      <c r="G52" s="49"/>
      <c r="H52" s="49">
        <v>1297</v>
      </c>
      <c r="J52" s="50">
        <v>128</v>
      </c>
      <c r="K52" s="50"/>
      <c r="L52" s="50"/>
    </row>
    <row r="53" spans="2:12" x14ac:dyDescent="0.2">
      <c r="B53" s="48">
        <v>1408</v>
      </c>
      <c r="C53" s="48"/>
      <c r="D53" s="48">
        <v>1314</v>
      </c>
      <c r="G53" s="49"/>
      <c r="H53" s="49">
        <v>924</v>
      </c>
      <c r="J53" s="50">
        <v>64</v>
      </c>
      <c r="K53" s="50"/>
      <c r="L53" s="50"/>
    </row>
    <row r="54" spans="2:12" x14ac:dyDescent="0.2">
      <c r="B54" s="48">
        <v>1311</v>
      </c>
      <c r="C54" s="48"/>
      <c r="D54" s="48">
        <v>946</v>
      </c>
      <c r="G54" s="49"/>
      <c r="H54" s="49">
        <v>106</v>
      </c>
      <c r="J54" s="50">
        <v>486</v>
      </c>
      <c r="K54" s="50"/>
      <c r="L54" s="50"/>
    </row>
    <row r="55" spans="2:12" x14ac:dyDescent="0.2">
      <c r="B55" s="48">
        <v>7800</v>
      </c>
      <c r="C55" s="48"/>
      <c r="D55" s="48">
        <v>70</v>
      </c>
      <c r="H55" s="49">
        <v>110</v>
      </c>
      <c r="J55" s="50">
        <v>36</v>
      </c>
    </row>
    <row r="56" spans="2:12" x14ac:dyDescent="0.2">
      <c r="B56" s="48">
        <v>360</v>
      </c>
      <c r="C56" s="48"/>
      <c r="D56" s="48">
        <v>878</v>
      </c>
      <c r="H56" s="49">
        <v>682</v>
      </c>
      <c r="J56" s="50">
        <v>72</v>
      </c>
    </row>
    <row r="57" spans="2:12" x14ac:dyDescent="0.2">
      <c r="B57" s="48">
        <v>896</v>
      </c>
      <c r="C57" s="48"/>
      <c r="D57" s="48">
        <v>1034</v>
      </c>
      <c r="H57" s="49">
        <v>3023</v>
      </c>
      <c r="J57" s="50">
        <v>246</v>
      </c>
    </row>
    <row r="58" spans="2:12" x14ac:dyDescent="0.2">
      <c r="B58" s="48">
        <v>174</v>
      </c>
      <c r="C58" s="48"/>
      <c r="D58" s="48">
        <v>540</v>
      </c>
      <c r="H58" s="49">
        <v>1080</v>
      </c>
      <c r="J58" s="50">
        <v>954</v>
      </c>
    </row>
    <row r="59" spans="2:12" x14ac:dyDescent="0.2">
      <c r="B59" s="48">
        <v>32</v>
      </c>
      <c r="C59" s="48"/>
      <c r="D59" s="48">
        <v>300</v>
      </c>
      <c r="H59" s="49">
        <v>176</v>
      </c>
      <c r="J59" s="50">
        <v>288</v>
      </c>
    </row>
    <row r="60" spans="2:12" x14ac:dyDescent="0.2">
      <c r="B60" s="48">
        <v>1020</v>
      </c>
      <c r="C60" s="48"/>
      <c r="D60" s="48">
        <v>1094</v>
      </c>
      <c r="J60" s="50">
        <v>1436</v>
      </c>
    </row>
    <row r="61" spans="2:12" x14ac:dyDescent="0.2">
      <c r="B61" s="48">
        <v>660</v>
      </c>
      <c r="C61" s="48"/>
      <c r="D61" s="48">
        <v>95</v>
      </c>
      <c r="J61" s="50">
        <v>60</v>
      </c>
    </row>
    <row r="62" spans="2:12" x14ac:dyDescent="0.2">
      <c r="B62" s="48">
        <v>353</v>
      </c>
      <c r="C62" s="48"/>
      <c r="D62" s="48">
        <v>550</v>
      </c>
      <c r="J62" s="50">
        <v>360</v>
      </c>
    </row>
    <row r="63" spans="2:12" x14ac:dyDescent="0.2">
      <c r="B63" s="48">
        <v>400</v>
      </c>
      <c r="C63" s="48"/>
      <c r="D63" s="48">
        <v>250</v>
      </c>
      <c r="J63" s="50">
        <v>2580</v>
      </c>
    </row>
    <row r="64" spans="2:12" x14ac:dyDescent="0.2">
      <c r="B64" s="48">
        <v>305</v>
      </c>
      <c r="C64" s="48"/>
      <c r="D64" s="48">
        <v>522</v>
      </c>
      <c r="J64" s="50">
        <v>396</v>
      </c>
    </row>
    <row r="65" spans="2:10" x14ac:dyDescent="0.2">
      <c r="B65" s="48">
        <v>1625</v>
      </c>
      <c r="C65" s="48"/>
      <c r="D65" s="48">
        <v>140</v>
      </c>
      <c r="J65" s="50">
        <v>1672</v>
      </c>
    </row>
    <row r="66" spans="2:10" x14ac:dyDescent="0.2">
      <c r="B66" s="48">
        <v>240</v>
      </c>
      <c r="C66" s="48"/>
      <c r="D66" s="48">
        <v>2536</v>
      </c>
      <c r="J66" s="50">
        <v>40</v>
      </c>
    </row>
    <row r="67" spans="2:10" x14ac:dyDescent="0.2">
      <c r="B67" s="48">
        <v>516</v>
      </c>
      <c r="C67" s="48"/>
      <c r="D67" s="48">
        <v>425</v>
      </c>
      <c r="J67" s="50">
        <v>3228</v>
      </c>
    </row>
    <row r="68" spans="2:10" x14ac:dyDescent="0.2">
      <c r="B68" s="48">
        <v>384</v>
      </c>
      <c r="C68" s="48"/>
      <c r="D68" s="48">
        <v>1419</v>
      </c>
      <c r="J68" s="50">
        <v>1792</v>
      </c>
    </row>
    <row r="69" spans="2:10" x14ac:dyDescent="0.2">
      <c r="B69" s="48">
        <v>1280</v>
      </c>
      <c r="C69" s="48"/>
      <c r="D69" s="48">
        <v>440</v>
      </c>
      <c r="J69" s="50">
        <v>1300</v>
      </c>
    </row>
    <row r="70" spans="2:10" x14ac:dyDescent="0.2">
      <c r="B70" s="48">
        <v>80</v>
      </c>
      <c r="C70" s="48"/>
      <c r="D70" s="48">
        <v>7172</v>
      </c>
      <c r="J70" s="50">
        <v>5264</v>
      </c>
    </row>
    <row r="71" spans="2:10" x14ac:dyDescent="0.2">
      <c r="B71" s="48">
        <v>2316</v>
      </c>
      <c r="C71" s="48"/>
      <c r="D71" s="48">
        <v>736</v>
      </c>
      <c r="J71" s="50">
        <v>2400</v>
      </c>
    </row>
    <row r="72" spans="2:10" x14ac:dyDescent="0.2">
      <c r="B72" s="48">
        <v>3810</v>
      </c>
      <c r="C72" s="48"/>
      <c r="D72" s="48">
        <v>50</v>
      </c>
      <c r="J72" s="50">
        <v>1355</v>
      </c>
    </row>
    <row r="73" spans="2:10" x14ac:dyDescent="0.2">
      <c r="B73" s="48">
        <v>35</v>
      </c>
      <c r="C73" s="48"/>
      <c r="D73" s="48">
        <v>1649</v>
      </c>
      <c r="J73" s="50">
        <v>8314</v>
      </c>
    </row>
    <row r="74" spans="2:10" x14ac:dyDescent="0.2">
      <c r="B74" s="48">
        <v>1380</v>
      </c>
      <c r="C74" s="48"/>
      <c r="D74" s="48">
        <v>7390</v>
      </c>
      <c r="J74" s="50">
        <v>1275</v>
      </c>
    </row>
    <row r="75" spans="2:10" x14ac:dyDescent="0.2">
      <c r="B75" s="48">
        <v>863</v>
      </c>
      <c r="C75" s="48"/>
      <c r="D75" s="48">
        <v>300</v>
      </c>
      <c r="J75" s="50">
        <v>637</v>
      </c>
    </row>
    <row r="76" spans="2:10" x14ac:dyDescent="0.2">
      <c r="B76" s="48">
        <v>196</v>
      </c>
      <c r="C76" s="48"/>
      <c r="D76" s="48">
        <v>175</v>
      </c>
      <c r="J76" s="50">
        <v>325</v>
      </c>
    </row>
    <row r="77" spans="2:10" x14ac:dyDescent="0.2">
      <c r="B77" s="48">
        <v>320</v>
      </c>
      <c r="C77" s="48"/>
      <c r="D77" s="48">
        <v>200</v>
      </c>
    </row>
    <row r="78" spans="2:10" x14ac:dyDescent="0.2">
      <c r="B78" s="48">
        <v>660</v>
      </c>
      <c r="C78" s="48"/>
      <c r="D78" s="48">
        <v>1992</v>
      </c>
    </row>
    <row r="79" spans="2:10" x14ac:dyDescent="0.2">
      <c r="B79" s="48">
        <v>20</v>
      </c>
      <c r="C79" s="48"/>
      <c r="D79" s="48">
        <v>680</v>
      </c>
    </row>
    <row r="80" spans="2:10" x14ac:dyDescent="0.2">
      <c r="B80" s="48">
        <v>234</v>
      </c>
      <c r="C80" s="48"/>
      <c r="D80" s="48">
        <v>2250</v>
      </c>
    </row>
    <row r="81" spans="2:4" x14ac:dyDescent="0.2">
      <c r="B81" s="48">
        <v>2268</v>
      </c>
      <c r="C81" s="48"/>
      <c r="D81" s="48">
        <v>660</v>
      </c>
    </row>
    <row r="82" spans="2:4" x14ac:dyDescent="0.2">
      <c r="B82" s="48">
        <v>252</v>
      </c>
      <c r="C82" s="48"/>
      <c r="D82" s="48">
        <v>952</v>
      </c>
    </row>
    <row r="83" spans="2:4" x14ac:dyDescent="0.2">
      <c r="B83" s="48">
        <v>6100</v>
      </c>
      <c r="C83" s="48"/>
      <c r="D83" s="48">
        <v>1239</v>
      </c>
    </row>
    <row r="84" spans="2:4" x14ac:dyDescent="0.2">
      <c r="B84" s="48">
        <v>470</v>
      </c>
      <c r="C84" s="48"/>
      <c r="D84" s="48">
        <v>810</v>
      </c>
    </row>
    <row r="85" spans="2:4" x14ac:dyDescent="0.2">
      <c r="B85" s="48">
        <v>301</v>
      </c>
      <c r="C85" s="48"/>
      <c r="D85" s="48"/>
    </row>
    <row r="86" spans="2:4" x14ac:dyDescent="0.2">
      <c r="B86" s="48">
        <v>492</v>
      </c>
      <c r="C86" s="48"/>
      <c r="D86" s="48"/>
    </row>
    <row r="87" spans="2:4" x14ac:dyDescent="0.2">
      <c r="B87" s="48">
        <v>2886</v>
      </c>
    </row>
    <row r="88" spans="2:4" x14ac:dyDescent="0.2">
      <c r="B88" s="48">
        <v>1080</v>
      </c>
    </row>
    <row r="89" spans="2:4" x14ac:dyDescent="0.2">
      <c r="B89" s="48">
        <v>583</v>
      </c>
    </row>
    <row r="90" spans="2:4" x14ac:dyDescent="0.2">
      <c r="B90" s="48">
        <v>150</v>
      </c>
    </row>
    <row r="91" spans="2:4" x14ac:dyDescent="0.2">
      <c r="B91" s="48">
        <v>1134</v>
      </c>
    </row>
    <row r="92" spans="2:4" x14ac:dyDescent="0.2">
      <c r="B92" s="48">
        <v>518</v>
      </c>
    </row>
    <row r="93" spans="2:4" x14ac:dyDescent="0.2">
      <c r="B93" s="48">
        <v>72</v>
      </c>
    </row>
    <row r="94" spans="2:4" x14ac:dyDescent="0.2">
      <c r="B94" s="48">
        <v>7000</v>
      </c>
    </row>
    <row r="95" spans="2:4" x14ac:dyDescent="0.2">
      <c r="B95" s="48">
        <v>363</v>
      </c>
    </row>
    <row r="96" spans="2:4" x14ac:dyDescent="0.2">
      <c r="B96" s="48">
        <v>5066</v>
      </c>
    </row>
    <row r="97" spans="1:12" x14ac:dyDescent="0.2">
      <c r="B97" s="48">
        <v>672</v>
      </c>
    </row>
    <row r="98" spans="1:12" x14ac:dyDescent="0.2">
      <c r="B98" s="48">
        <v>300</v>
      </c>
    </row>
    <row r="99" spans="1:12" x14ac:dyDescent="0.2">
      <c r="B99" s="48">
        <v>3640</v>
      </c>
    </row>
    <row r="100" spans="1:12" x14ac:dyDescent="0.2">
      <c r="B100" s="48">
        <v>336</v>
      </c>
    </row>
    <row r="101" spans="1:12" x14ac:dyDescent="0.2">
      <c r="B101" s="48">
        <v>324</v>
      </c>
    </row>
    <row r="102" spans="1:12" x14ac:dyDescent="0.2">
      <c r="B102" s="48">
        <v>80</v>
      </c>
    </row>
    <row r="103" spans="1:12" x14ac:dyDescent="0.2">
      <c r="B103" s="48">
        <v>462</v>
      </c>
    </row>
    <row r="105" spans="1:12" s="41" customFormat="1" x14ac:dyDescent="0.2">
      <c r="A105" s="41" t="s">
        <v>0</v>
      </c>
      <c r="B105" s="41">
        <f>SUM(B7:B103)</f>
        <v>101654</v>
      </c>
      <c r="C105" s="41">
        <f>SUM(C1:C44)</f>
        <v>23162</v>
      </c>
      <c r="D105" s="41">
        <f>SUM(D7:D84)</f>
        <v>102028</v>
      </c>
      <c r="F105" s="41">
        <f>SUM(F7:F35)</f>
        <v>53063</v>
      </c>
      <c r="G105" s="41">
        <f>SUM(G7:G46)</f>
        <v>45852</v>
      </c>
      <c r="H105" s="41">
        <f t="shared" ref="H105:K105" si="0">SUM(H7:H104)</f>
        <v>58003</v>
      </c>
      <c r="J105" s="41">
        <f t="shared" si="0"/>
        <v>69846</v>
      </c>
      <c r="K105" s="41">
        <f t="shared" si="0"/>
        <v>23412</v>
      </c>
      <c r="L105" s="41">
        <f>SUM(L7:L104)</f>
        <v>28519</v>
      </c>
    </row>
    <row r="106" spans="1:12" x14ac:dyDescent="0.2">
      <c r="A106" s="41" t="s">
        <v>81</v>
      </c>
      <c r="B106">
        <f>COUNT(B7:B105)</f>
        <v>98</v>
      </c>
      <c r="C106" s="50">
        <f t="shared" ref="C106:L106" si="1">COUNT(C7:C105)</f>
        <v>39</v>
      </c>
      <c r="D106" s="50">
        <f t="shared" si="1"/>
        <v>79</v>
      </c>
      <c r="E106" s="50"/>
      <c r="F106" s="50">
        <f t="shared" si="1"/>
        <v>30</v>
      </c>
      <c r="G106" s="50">
        <f t="shared" si="1"/>
        <v>41</v>
      </c>
      <c r="H106" s="50">
        <f t="shared" si="1"/>
        <v>54</v>
      </c>
      <c r="I106" s="50"/>
      <c r="J106" s="50">
        <f t="shared" si="1"/>
        <v>71</v>
      </c>
      <c r="K106" s="50">
        <f t="shared" si="1"/>
        <v>40</v>
      </c>
      <c r="L106" s="50">
        <f t="shared" si="1"/>
        <v>42</v>
      </c>
    </row>
    <row r="107" spans="1:12" s="41" customFormat="1" x14ac:dyDescent="0.2">
      <c r="A107" s="41" t="s">
        <v>82</v>
      </c>
      <c r="B107" s="41">
        <f>MEDIAN(B7:B103)</f>
        <v>470</v>
      </c>
      <c r="C107" s="41">
        <f t="shared" ref="C107:L107" si="2">MEDIAN(C7:C103)</f>
        <v>405</v>
      </c>
      <c r="D107" s="41">
        <f t="shared" si="2"/>
        <v>793</v>
      </c>
      <c r="F107" s="41">
        <f t="shared" si="2"/>
        <v>912</v>
      </c>
      <c r="G107" s="41">
        <f t="shared" si="2"/>
        <v>530</v>
      </c>
      <c r="H107" s="41">
        <f t="shared" si="2"/>
        <v>600</v>
      </c>
      <c r="J107" s="41">
        <f t="shared" si="2"/>
        <v>495</v>
      </c>
      <c r="K107" s="41">
        <f t="shared" si="2"/>
        <v>522</v>
      </c>
      <c r="L107" s="41">
        <f t="shared" si="2"/>
        <v>507</v>
      </c>
    </row>
  </sheetData>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workbookViewId="0">
      <selection activeCell="E8" sqref="E8"/>
    </sheetView>
  </sheetViews>
  <sheetFormatPr baseColWidth="10" defaultRowHeight="12.75" x14ac:dyDescent="0.2"/>
  <cols>
    <col min="1" max="1" width="25.28515625" customWidth="1"/>
    <col min="5" max="5" width="33" customWidth="1"/>
  </cols>
  <sheetData>
    <row r="1" spans="1:7" s="2" customFormat="1" ht="15" x14ac:dyDescent="0.25">
      <c r="A1" s="1" t="s">
        <v>182</v>
      </c>
    </row>
    <row r="2" spans="1:7" s="2" customFormat="1" ht="14.25" x14ac:dyDescent="0.2">
      <c r="A2" s="2" t="s">
        <v>183</v>
      </c>
    </row>
    <row r="5" spans="1:7" x14ac:dyDescent="0.2">
      <c r="A5" s="44">
        <v>2014</v>
      </c>
      <c r="B5" s="50"/>
      <c r="C5" s="50"/>
      <c r="D5" s="50"/>
      <c r="E5" s="44">
        <v>2015</v>
      </c>
      <c r="F5" s="50"/>
      <c r="G5" s="50"/>
    </row>
    <row r="6" spans="1:7" x14ac:dyDescent="0.2">
      <c r="A6" s="15" t="s">
        <v>1</v>
      </c>
      <c r="B6" s="16" t="s">
        <v>168</v>
      </c>
      <c r="C6" s="16" t="s">
        <v>3</v>
      </c>
      <c r="D6" s="41"/>
      <c r="E6" s="15" t="s">
        <v>1</v>
      </c>
      <c r="F6" s="16" t="s">
        <v>168</v>
      </c>
      <c r="G6" s="16" t="s">
        <v>3</v>
      </c>
    </row>
    <row r="7" spans="1:7" x14ac:dyDescent="0.2">
      <c r="A7" s="50" t="s">
        <v>85</v>
      </c>
      <c r="B7" s="51">
        <v>1883116</v>
      </c>
      <c r="C7" s="21">
        <f>(B7*100)/B14</f>
        <v>66.856917258744119</v>
      </c>
      <c r="D7" s="50"/>
      <c r="E7" s="50" t="s">
        <v>85</v>
      </c>
      <c r="F7" s="51">
        <v>2971632</v>
      </c>
      <c r="G7" s="45">
        <f>(F7*100)/F14</f>
        <v>58.772751302921066</v>
      </c>
    </row>
    <row r="8" spans="1:7" x14ac:dyDescent="0.2">
      <c r="A8" s="50" t="s">
        <v>189</v>
      </c>
      <c r="B8" s="51">
        <v>172493</v>
      </c>
      <c r="C8" s="21">
        <f>(B8*100)/B14</f>
        <v>6.1240785106772764</v>
      </c>
      <c r="D8" s="50"/>
      <c r="E8" s="50" t="s">
        <v>189</v>
      </c>
      <c r="F8" s="51">
        <v>614216</v>
      </c>
      <c r="G8" s="45">
        <f>(F8*100)/F14</f>
        <v>12.147925521826041</v>
      </c>
    </row>
    <row r="9" spans="1:7" x14ac:dyDescent="0.2">
      <c r="A9" s="50" t="s">
        <v>86</v>
      </c>
      <c r="B9" s="51">
        <v>29470</v>
      </c>
      <c r="C9" s="21">
        <f>(B9*100)/B14</f>
        <v>1.0462835808389868</v>
      </c>
      <c r="D9" s="50"/>
      <c r="E9" s="50" t="s">
        <v>86</v>
      </c>
      <c r="F9" s="51">
        <v>20754</v>
      </c>
      <c r="G9" s="45">
        <f>(F9*100)/F14</f>
        <v>0.41047131022307731</v>
      </c>
    </row>
    <row r="10" spans="1:7" x14ac:dyDescent="0.2">
      <c r="A10" s="50" t="s">
        <v>84</v>
      </c>
      <c r="B10" s="51">
        <v>23249</v>
      </c>
      <c r="C10" s="21">
        <f>(B10*100)/B14</f>
        <v>0.82541727081525618</v>
      </c>
      <c r="D10" s="50"/>
      <c r="E10" s="50" t="s">
        <v>84</v>
      </c>
      <c r="F10" s="51">
        <v>45350</v>
      </c>
      <c r="G10" s="45">
        <f>(F10*100)/F14</f>
        <v>0.89692945545998637</v>
      </c>
    </row>
    <row r="11" spans="1:7" x14ac:dyDescent="0.2">
      <c r="A11" s="50" t="s">
        <v>87</v>
      </c>
      <c r="B11" s="51">
        <v>7353</v>
      </c>
      <c r="C11" s="21">
        <f>(B11*100)/B14</f>
        <v>0.26105609670543156</v>
      </c>
      <c r="D11" s="50"/>
      <c r="E11" s="50" t="s">
        <v>87</v>
      </c>
      <c r="F11" s="51">
        <v>18440</v>
      </c>
      <c r="G11" s="45">
        <f>(F11*100)/F14</f>
        <v>0.3647051633667508</v>
      </c>
    </row>
    <row r="12" spans="1:7" x14ac:dyDescent="0.2">
      <c r="A12" s="50" t="s">
        <v>88</v>
      </c>
      <c r="B12" s="51">
        <v>43929</v>
      </c>
      <c r="C12" s="21">
        <f>(B12*100)/B14</f>
        <v>1.559626448003931</v>
      </c>
      <c r="D12" s="50"/>
      <c r="E12" s="50" t="s">
        <v>88</v>
      </c>
      <c r="F12" s="51">
        <v>597411</v>
      </c>
      <c r="G12" s="45">
        <f>(F12*100)/F14</f>
        <v>11.815557285905312</v>
      </c>
    </row>
    <row r="13" spans="1:7" x14ac:dyDescent="0.2">
      <c r="A13" s="8" t="s">
        <v>89</v>
      </c>
      <c r="B13" s="52">
        <v>657026</v>
      </c>
      <c r="C13" s="22">
        <f>(B13*100)/B14</f>
        <v>23.326620834214999</v>
      </c>
      <c r="D13" s="50"/>
      <c r="E13" s="8" t="s">
        <v>89</v>
      </c>
      <c r="F13" s="52">
        <v>788336</v>
      </c>
      <c r="G13" s="14">
        <f>(F13*100)/F14</f>
        <v>15.591659960297768</v>
      </c>
    </row>
    <row r="14" spans="1:7" x14ac:dyDescent="0.2">
      <c r="A14" s="41" t="s">
        <v>0</v>
      </c>
      <c r="B14" s="41">
        <f>SUM(B7:B13)</f>
        <v>2816636</v>
      </c>
      <c r="C14" s="41"/>
      <c r="D14" s="41"/>
      <c r="E14" s="41" t="s">
        <v>0</v>
      </c>
      <c r="F14" s="41">
        <f>SUM(F7:F13)</f>
        <v>5056139</v>
      </c>
      <c r="G14" s="41"/>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workbookViewId="0">
      <selection activeCell="E8" sqref="E8"/>
    </sheetView>
  </sheetViews>
  <sheetFormatPr baseColWidth="10" defaultRowHeight="12.75" x14ac:dyDescent="0.2"/>
  <cols>
    <col min="1" max="1" width="23.140625" customWidth="1"/>
    <col min="2" max="2" width="11.42578125" customWidth="1"/>
    <col min="5" max="5" width="23.42578125" customWidth="1"/>
  </cols>
  <sheetData>
    <row r="1" spans="1:7" s="2" customFormat="1" ht="15" x14ac:dyDescent="0.25">
      <c r="A1" s="1" t="s">
        <v>184</v>
      </c>
    </row>
    <row r="2" spans="1:7" s="2" customFormat="1" ht="14.25" x14ac:dyDescent="0.2">
      <c r="A2" s="2" t="s">
        <v>185</v>
      </c>
    </row>
    <row r="5" spans="1:7" x14ac:dyDescent="0.2">
      <c r="A5" s="44">
        <v>2014</v>
      </c>
      <c r="B5" s="50"/>
      <c r="C5" s="50"/>
      <c r="D5" s="50"/>
      <c r="E5" s="44">
        <v>2015</v>
      </c>
      <c r="F5" s="50"/>
      <c r="G5" s="50"/>
    </row>
    <row r="6" spans="1:7" x14ac:dyDescent="0.2">
      <c r="A6" s="15" t="s">
        <v>1</v>
      </c>
      <c r="B6" s="16" t="s">
        <v>168</v>
      </c>
      <c r="C6" s="16" t="s">
        <v>3</v>
      </c>
      <c r="D6" s="41"/>
      <c r="E6" s="15" t="s">
        <v>1</v>
      </c>
      <c r="F6" s="16" t="s">
        <v>168</v>
      </c>
      <c r="G6" s="16" t="s">
        <v>3</v>
      </c>
    </row>
    <row r="7" spans="1:7" x14ac:dyDescent="0.2">
      <c r="A7" s="50" t="s">
        <v>85</v>
      </c>
      <c r="B7" s="50">
        <v>287807</v>
      </c>
      <c r="C7" s="21">
        <f>(B7*100)/B14</f>
        <v>32.671258845885767</v>
      </c>
      <c r="D7" s="50"/>
      <c r="E7" s="50" t="s">
        <v>85</v>
      </c>
      <c r="F7">
        <v>897976</v>
      </c>
      <c r="G7" s="45">
        <f>(F7*100)/F14</f>
        <v>36.338414372591203</v>
      </c>
    </row>
    <row r="8" spans="1:7" x14ac:dyDescent="0.2">
      <c r="A8" s="50" t="s">
        <v>189</v>
      </c>
      <c r="B8">
        <v>75300</v>
      </c>
      <c r="C8" s="21">
        <f>(B8*100)/B14</f>
        <v>8.5479011667374269</v>
      </c>
      <c r="D8" s="50"/>
      <c r="E8" s="50" t="s">
        <v>189</v>
      </c>
      <c r="F8">
        <v>388765</v>
      </c>
      <c r="G8" s="45">
        <f>(F8*100)/F14</f>
        <v>15.732161732118028</v>
      </c>
    </row>
    <row r="9" spans="1:7" x14ac:dyDescent="0.2">
      <c r="A9" s="50" t="s">
        <v>86</v>
      </c>
      <c r="B9" s="42">
        <v>0</v>
      </c>
      <c r="C9" s="21">
        <f>(B9*100)/B14</f>
        <v>0</v>
      </c>
      <c r="D9" s="50"/>
      <c r="E9" s="50" t="s">
        <v>86</v>
      </c>
      <c r="F9" s="42">
        <v>0</v>
      </c>
      <c r="G9" s="45">
        <f>(F9*100)/F14</f>
        <v>0</v>
      </c>
    </row>
    <row r="10" spans="1:7" x14ac:dyDescent="0.2">
      <c r="A10" s="50" t="s">
        <v>84</v>
      </c>
      <c r="B10" s="42">
        <v>0</v>
      </c>
      <c r="C10" s="21">
        <f>(B10*100)/B14</f>
        <v>0</v>
      </c>
      <c r="D10" s="50"/>
      <c r="E10" s="50" t="s">
        <v>84</v>
      </c>
      <c r="F10" s="42">
        <v>0</v>
      </c>
      <c r="G10" s="45">
        <f>(F10*100)/F14</f>
        <v>0</v>
      </c>
    </row>
    <row r="11" spans="1:7" x14ac:dyDescent="0.2">
      <c r="A11" s="50" t="s">
        <v>87</v>
      </c>
      <c r="B11" s="42">
        <v>0</v>
      </c>
      <c r="C11" s="21">
        <f>(B11*100)/B14</f>
        <v>0</v>
      </c>
      <c r="D11" s="50"/>
      <c r="E11" s="50" t="s">
        <v>87</v>
      </c>
      <c r="F11" s="42">
        <v>0</v>
      </c>
      <c r="G11" s="45">
        <f>(F11*100)/F14</f>
        <v>0</v>
      </c>
    </row>
    <row r="12" spans="1:7" x14ac:dyDescent="0.2">
      <c r="A12" s="50" t="s">
        <v>88</v>
      </c>
      <c r="B12">
        <v>13598</v>
      </c>
      <c r="C12" s="21">
        <f>(B12*100)/B14</f>
        <v>1.5436169995391171</v>
      </c>
      <c r="D12" s="50"/>
      <c r="E12" s="50" t="s">
        <v>88</v>
      </c>
      <c r="F12">
        <v>521637</v>
      </c>
      <c r="G12" s="45">
        <f>(F12*100)/F14</f>
        <v>21.10909585342521</v>
      </c>
    </row>
    <row r="13" spans="1:7" x14ac:dyDescent="0.2">
      <c r="A13" s="8" t="s">
        <v>89</v>
      </c>
      <c r="B13" s="8">
        <v>504213</v>
      </c>
      <c r="C13" s="22">
        <f>(B13*100)/B14</f>
        <v>57.23722298783769</v>
      </c>
      <c r="D13" s="50"/>
      <c r="E13" s="8" t="s">
        <v>89</v>
      </c>
      <c r="F13" s="8">
        <v>662770</v>
      </c>
      <c r="G13" s="14">
        <f>(F13*100)/F14</f>
        <v>26.820328041865562</v>
      </c>
    </row>
    <row r="14" spans="1:7" x14ac:dyDescent="0.2">
      <c r="A14" s="41" t="s">
        <v>0</v>
      </c>
      <c r="B14" s="41">
        <f>SUM(B7:B13)</f>
        <v>880918</v>
      </c>
      <c r="C14" s="41"/>
      <c r="D14" s="41"/>
      <c r="E14" s="41" t="s">
        <v>0</v>
      </c>
      <c r="F14" s="41">
        <f>SUM(F7:F13)</f>
        <v>2471148</v>
      </c>
      <c r="G14" s="41"/>
    </row>
    <row r="31" spans="1:2" x14ac:dyDescent="0.2">
      <c r="A31" s="50"/>
      <c r="B31" s="50"/>
    </row>
    <row r="32" spans="1:2" x14ac:dyDescent="0.2">
      <c r="A32" s="20"/>
      <c r="B32" s="51"/>
    </row>
    <row r="33" spans="1:2" x14ac:dyDescent="0.2">
      <c r="A33" s="50"/>
      <c r="B33" s="51"/>
    </row>
    <row r="34" spans="1:2" x14ac:dyDescent="0.2">
      <c r="A34" s="50"/>
      <c r="B34" s="51"/>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workbookViewId="0">
      <selection activeCell="E23" sqref="E23"/>
    </sheetView>
  </sheetViews>
  <sheetFormatPr baseColWidth="10" defaultRowHeight="12.75" x14ac:dyDescent="0.2"/>
  <cols>
    <col min="1" max="1" width="29.140625" customWidth="1"/>
    <col min="3" max="3" width="11.42578125" style="50"/>
    <col min="5" max="5" width="33.42578125" customWidth="1"/>
  </cols>
  <sheetData>
    <row r="1" spans="1:7" s="2" customFormat="1" ht="15" x14ac:dyDescent="0.25">
      <c r="A1" s="1" t="s">
        <v>186</v>
      </c>
    </row>
    <row r="2" spans="1:7" s="2" customFormat="1" ht="14.25" x14ac:dyDescent="0.2">
      <c r="A2" s="2" t="s">
        <v>83</v>
      </c>
    </row>
    <row r="5" spans="1:7" x14ac:dyDescent="0.2">
      <c r="A5" s="44">
        <v>2014</v>
      </c>
      <c r="B5" s="50"/>
      <c r="D5" s="50"/>
      <c r="E5" s="44">
        <v>2015</v>
      </c>
      <c r="F5" s="50"/>
    </row>
    <row r="6" spans="1:7" s="41" customFormat="1" x14ac:dyDescent="0.2">
      <c r="A6" s="15" t="s">
        <v>1</v>
      </c>
      <c r="B6" s="16" t="s">
        <v>168</v>
      </c>
      <c r="C6" s="16" t="s">
        <v>3</v>
      </c>
      <c r="E6" s="15" t="s">
        <v>1</v>
      </c>
      <c r="F6" s="16" t="s">
        <v>168</v>
      </c>
      <c r="G6" s="16" t="s">
        <v>3</v>
      </c>
    </row>
    <row r="7" spans="1:7" x14ac:dyDescent="0.2">
      <c r="A7" s="50" t="s">
        <v>85</v>
      </c>
      <c r="B7" s="42">
        <v>1595309</v>
      </c>
      <c r="C7" s="21">
        <f>(B7*100)/B14</f>
        <v>82.414328946675084</v>
      </c>
      <c r="D7" s="50"/>
      <c r="E7" s="50" t="s">
        <v>85</v>
      </c>
      <c r="F7" s="42">
        <v>2073656</v>
      </c>
      <c r="G7" s="45">
        <f>(F7*100)/F14</f>
        <v>80.219080066429626</v>
      </c>
    </row>
    <row r="8" spans="1:7" x14ac:dyDescent="0.2">
      <c r="A8" s="50" t="s">
        <v>189</v>
      </c>
      <c r="B8" s="42">
        <v>97193</v>
      </c>
      <c r="C8" s="21">
        <f>(B8*100)/B14</f>
        <v>5.0210309559553616</v>
      </c>
      <c r="D8" s="50"/>
      <c r="E8" s="50" t="s">
        <v>189</v>
      </c>
      <c r="F8" s="42">
        <v>225451</v>
      </c>
      <c r="G8" s="45">
        <f>(F8*100)/F14</f>
        <v>8.721539069188248</v>
      </c>
    </row>
    <row r="9" spans="1:7" x14ac:dyDescent="0.2">
      <c r="A9" s="50" t="s">
        <v>86</v>
      </c>
      <c r="B9" s="42">
        <v>29470</v>
      </c>
      <c r="C9" s="21">
        <f>(B9*100)/B14</f>
        <v>1.522432503081544</v>
      </c>
      <c r="D9" s="50"/>
      <c r="E9" s="50" t="s">
        <v>86</v>
      </c>
      <c r="F9" s="42">
        <v>20754</v>
      </c>
      <c r="G9" s="45">
        <f>(F9*100)/F14</f>
        <v>0.80286546452192675</v>
      </c>
    </row>
    <row r="10" spans="1:7" x14ac:dyDescent="0.2">
      <c r="A10" s="50" t="s">
        <v>84</v>
      </c>
      <c r="B10" s="42">
        <v>23249</v>
      </c>
      <c r="C10" s="21">
        <f>(B10*100)/B14</f>
        <v>1.2010530459498749</v>
      </c>
      <c r="D10" s="50"/>
      <c r="E10" s="50" t="s">
        <v>84</v>
      </c>
      <c r="F10" s="42">
        <v>45350</v>
      </c>
      <c r="G10" s="45">
        <f>(F10*100)/F14</f>
        <v>1.7543581389645071</v>
      </c>
    </row>
    <row r="11" spans="1:7" x14ac:dyDescent="0.2">
      <c r="A11" s="50" t="s">
        <v>87</v>
      </c>
      <c r="B11" s="42">
        <v>7353</v>
      </c>
      <c r="C11" s="21">
        <f>(B11*100)/B14</f>
        <v>0.37985904971695256</v>
      </c>
      <c r="D11" s="50"/>
      <c r="E11" s="50" t="s">
        <v>87</v>
      </c>
      <c r="F11" s="42">
        <v>18440</v>
      </c>
      <c r="G11" s="45">
        <f>(F11*100)/F14</f>
        <v>0.71334871185238169</v>
      </c>
    </row>
    <row r="12" spans="1:7" x14ac:dyDescent="0.2">
      <c r="A12" s="50" t="s">
        <v>88</v>
      </c>
      <c r="B12" s="42">
        <v>30331</v>
      </c>
      <c r="C12" s="21">
        <f>(B12*100)/B14</f>
        <v>1.5669121225302447</v>
      </c>
      <c r="D12" s="50"/>
      <c r="E12" s="50" t="s">
        <v>88</v>
      </c>
      <c r="F12" s="42">
        <v>75774</v>
      </c>
      <c r="G12" s="45">
        <f>(F12*100)/F14</f>
        <v>2.9313061438124928</v>
      </c>
    </row>
    <row r="13" spans="1:7" x14ac:dyDescent="0.2">
      <c r="A13" s="8" t="s">
        <v>89</v>
      </c>
      <c r="B13" s="17">
        <v>152813</v>
      </c>
      <c r="C13" s="22">
        <f>(B13*100)/B14</f>
        <v>7.8943833760909392</v>
      </c>
      <c r="D13" s="50"/>
      <c r="E13" s="8" t="s">
        <v>89</v>
      </c>
      <c r="F13" s="17">
        <v>125566</v>
      </c>
      <c r="G13" s="14">
        <f>(F13*100)/F14</f>
        <v>4.8575024052308109</v>
      </c>
    </row>
    <row r="14" spans="1:7" s="41" customFormat="1" x14ac:dyDescent="0.2">
      <c r="A14" s="41" t="s">
        <v>0</v>
      </c>
      <c r="B14" s="41">
        <f>SUM(B7:B13)</f>
        <v>1935718</v>
      </c>
      <c r="E14" s="41" t="s">
        <v>0</v>
      </c>
      <c r="F14" s="41">
        <f>SUM(F7:F13)</f>
        <v>2584991</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tabSelected="1" workbookViewId="0">
      <selection activeCell="B35" sqref="B35"/>
    </sheetView>
  </sheetViews>
  <sheetFormatPr baseColWidth="10" defaultRowHeight="12.75" x14ac:dyDescent="0.2"/>
  <cols>
    <col min="1" max="1" width="40.7109375" customWidth="1"/>
    <col min="4" max="4" width="11.42578125" style="40"/>
    <col min="5" max="5" width="31" customWidth="1"/>
    <col min="6" max="6" width="17.140625" customWidth="1"/>
  </cols>
  <sheetData>
    <row r="1" spans="1:7" s="2" customFormat="1" ht="15" x14ac:dyDescent="0.25">
      <c r="A1" s="1" t="s">
        <v>187</v>
      </c>
    </row>
    <row r="2" spans="1:7" s="2" customFormat="1" ht="14.25" x14ac:dyDescent="0.2">
      <c r="A2" s="2" t="s">
        <v>188</v>
      </c>
    </row>
    <row r="5" spans="1:7" x14ac:dyDescent="0.2">
      <c r="A5" s="44">
        <v>2014</v>
      </c>
      <c r="B5" s="41"/>
      <c r="C5" s="41"/>
      <c r="D5" s="41"/>
      <c r="E5" s="44">
        <v>2015</v>
      </c>
      <c r="F5" s="41"/>
    </row>
    <row r="6" spans="1:7" s="41" customFormat="1" x14ac:dyDescent="0.2">
      <c r="A6" s="15" t="s">
        <v>4</v>
      </c>
      <c r="B6" s="16" t="s">
        <v>168</v>
      </c>
      <c r="C6" s="16" t="s">
        <v>3</v>
      </c>
      <c r="E6" s="15" t="s">
        <v>4</v>
      </c>
      <c r="F6" s="16" t="s">
        <v>168</v>
      </c>
      <c r="G6" s="16" t="s">
        <v>3</v>
      </c>
    </row>
    <row r="7" spans="1:7" x14ac:dyDescent="0.2">
      <c r="A7" s="40" t="s">
        <v>52</v>
      </c>
      <c r="B7" s="42">
        <v>132140</v>
      </c>
      <c r="C7" s="45">
        <f>(B7*100)/B30</f>
        <v>8.2830348227208646</v>
      </c>
      <c r="E7" s="40" t="s">
        <v>149</v>
      </c>
      <c r="F7" s="42">
        <v>164543</v>
      </c>
      <c r="G7" s="45">
        <f>(F7*100)/F30</f>
        <v>7.9349226679835034</v>
      </c>
    </row>
    <row r="8" spans="1:7" x14ac:dyDescent="0.2">
      <c r="A8" s="40" t="s">
        <v>53</v>
      </c>
      <c r="B8" s="42">
        <v>432086</v>
      </c>
      <c r="C8" s="45">
        <f>(B8*100)/B30</f>
        <v>27.084784201681305</v>
      </c>
      <c r="E8" s="40" t="s">
        <v>150</v>
      </c>
      <c r="F8" s="42">
        <v>539011</v>
      </c>
      <c r="G8" s="45">
        <f>(F8*100)/F30</f>
        <v>25.993269857681312</v>
      </c>
    </row>
    <row r="9" spans="1:7" x14ac:dyDescent="0.2">
      <c r="A9" s="40" t="s">
        <v>54</v>
      </c>
      <c r="B9" s="42">
        <v>27104</v>
      </c>
      <c r="C9" s="45">
        <f>(B9*100)/B30</f>
        <v>1.6989812005072371</v>
      </c>
      <c r="E9" s="40" t="s">
        <v>151</v>
      </c>
      <c r="F9" s="42">
        <v>36587</v>
      </c>
      <c r="G9" s="45">
        <f>(F9*100)/F30</f>
        <v>1.7643717183563716</v>
      </c>
    </row>
    <row r="10" spans="1:7" x14ac:dyDescent="0.2">
      <c r="A10" s="40" t="s">
        <v>55</v>
      </c>
      <c r="B10" s="42">
        <v>92907</v>
      </c>
      <c r="C10" s="45">
        <f>(B10*100)/B30</f>
        <v>5.8237620423378793</v>
      </c>
      <c r="E10" s="40" t="s">
        <v>152</v>
      </c>
      <c r="F10" s="42">
        <v>102146</v>
      </c>
      <c r="G10" s="45">
        <f>(F10*100)/F30</f>
        <v>4.9258893471241132</v>
      </c>
    </row>
    <row r="11" spans="1:7" x14ac:dyDescent="0.2">
      <c r="A11" s="40" t="s">
        <v>56</v>
      </c>
      <c r="B11" s="42">
        <v>43183</v>
      </c>
      <c r="C11" s="45">
        <f>(B11*100)/B30</f>
        <v>2.7068737153742628</v>
      </c>
      <c r="E11" s="40" t="s">
        <v>153</v>
      </c>
      <c r="F11" s="42">
        <v>42613</v>
      </c>
      <c r="G11" s="45">
        <f>(F11*100)/F30</f>
        <v>2.0549695802968282</v>
      </c>
    </row>
    <row r="12" spans="1:7" x14ac:dyDescent="0.2">
      <c r="A12" s="40" t="s">
        <v>57</v>
      </c>
      <c r="B12" s="42">
        <v>195479</v>
      </c>
      <c r="C12" s="45">
        <f>(B12*100)/B30</f>
        <v>12.253362828141759</v>
      </c>
      <c r="E12" s="40" t="s">
        <v>154</v>
      </c>
      <c r="F12" s="42">
        <v>269450</v>
      </c>
      <c r="G12" s="45">
        <f>(F12*100)/F30</f>
        <v>12.993958496491221</v>
      </c>
    </row>
    <row r="13" spans="1:7" x14ac:dyDescent="0.2">
      <c r="A13" s="40" t="s">
        <v>11</v>
      </c>
      <c r="B13" s="42">
        <v>13132</v>
      </c>
      <c r="C13" s="45">
        <f>(B13*100)/B30</f>
        <v>0.82316341222922962</v>
      </c>
      <c r="E13" s="40" t="s">
        <v>155</v>
      </c>
      <c r="F13" s="42">
        <v>35091</v>
      </c>
      <c r="G13" s="45">
        <f>(F13*100)/F30</f>
        <v>1.6922286049373667</v>
      </c>
    </row>
    <row r="14" spans="1:7" x14ac:dyDescent="0.2">
      <c r="A14" s="40" t="s">
        <v>58</v>
      </c>
      <c r="B14" s="42">
        <v>6073</v>
      </c>
      <c r="C14" s="45">
        <f>(B14*100)/B30</f>
        <v>0.38067860207646292</v>
      </c>
      <c r="E14" s="40" t="s">
        <v>156</v>
      </c>
      <c r="F14" s="42">
        <v>9210</v>
      </c>
      <c r="G14" s="45">
        <f>(F14*100)/F30</f>
        <v>0.44414309798732288</v>
      </c>
    </row>
    <row r="15" spans="1:7" x14ac:dyDescent="0.2">
      <c r="A15" s="40" t="s">
        <v>59</v>
      </c>
      <c r="B15" s="42">
        <v>125826</v>
      </c>
      <c r="C15" s="45">
        <f>(B15*100)/B30</f>
        <v>7.8872494294208835</v>
      </c>
      <c r="E15" s="40" t="s">
        <v>157</v>
      </c>
      <c r="F15" s="42">
        <v>224988</v>
      </c>
      <c r="G15" s="45">
        <f>(F15*100)/F30</f>
        <v>10.849822728552855</v>
      </c>
    </row>
    <row r="16" spans="1:7" x14ac:dyDescent="0.2">
      <c r="A16" s="40" t="s">
        <v>60</v>
      </c>
      <c r="B16" s="42">
        <v>37846</v>
      </c>
      <c r="C16" s="45">
        <f>(B16*100)/B30</f>
        <v>2.3723303761214911</v>
      </c>
      <c r="E16" s="40" t="s">
        <v>158</v>
      </c>
      <c r="F16" s="42">
        <v>60498</v>
      </c>
      <c r="G16" s="45">
        <f>(F16*100)/F30</f>
        <v>2.9174559329030467</v>
      </c>
    </row>
    <row r="17" spans="1:7" x14ac:dyDescent="0.2">
      <c r="A17" s="40" t="s">
        <v>61</v>
      </c>
      <c r="B17" s="42">
        <v>54861</v>
      </c>
      <c r="C17" s="45">
        <f>(B17*100)/B30</f>
        <v>3.438894910014298</v>
      </c>
      <c r="E17" s="40" t="s">
        <v>159</v>
      </c>
      <c r="F17" s="42">
        <v>86659</v>
      </c>
      <c r="G17" s="45">
        <f>(F17*100)/F30</f>
        <v>4.1790441616160061</v>
      </c>
    </row>
    <row r="18" spans="1:7" x14ac:dyDescent="0.2">
      <c r="A18" s="40" t="s">
        <v>16</v>
      </c>
      <c r="B18" s="42">
        <v>33334</v>
      </c>
      <c r="C18" s="45">
        <f>(B18*100)/B30</f>
        <v>2.0895011562023407</v>
      </c>
      <c r="E18" s="40" t="s">
        <v>160</v>
      </c>
      <c r="F18" s="42">
        <v>19652</v>
      </c>
      <c r="G18" s="45">
        <f>(F18*100)/F30</f>
        <v>0.9476981717314733</v>
      </c>
    </row>
    <row r="19" spans="1:7" x14ac:dyDescent="0.2">
      <c r="A19" s="40" t="s">
        <v>62</v>
      </c>
      <c r="B19" s="42">
        <v>56324</v>
      </c>
      <c r="C19" s="45">
        <f>(B19*100)/B30</f>
        <v>3.5306012816325865</v>
      </c>
      <c r="E19" s="40" t="s">
        <v>161</v>
      </c>
      <c r="F19" s="42">
        <v>51613</v>
      </c>
      <c r="G19" s="45">
        <f>(F19*100)/F30</f>
        <v>2.488985636961965</v>
      </c>
    </row>
    <row r="20" spans="1:7" x14ac:dyDescent="0.2">
      <c r="A20" s="40" t="s">
        <v>63</v>
      </c>
      <c r="B20" s="42">
        <v>52107</v>
      </c>
      <c r="C20" s="45">
        <f>(B20*100)/B30</f>
        <v>3.2662637771115191</v>
      </c>
      <c r="E20" s="40" t="s">
        <v>103</v>
      </c>
      <c r="F20" s="42">
        <v>63184</v>
      </c>
      <c r="G20" s="45">
        <f>(F20*100)/F30</f>
        <v>3.0469856138144418</v>
      </c>
    </row>
    <row r="21" spans="1:7" x14ac:dyDescent="0.2">
      <c r="A21" s="40" t="s">
        <v>19</v>
      </c>
      <c r="B21" s="42">
        <v>0</v>
      </c>
      <c r="C21" s="45">
        <f>(B21*100)/B30</f>
        <v>0</v>
      </c>
      <c r="E21" s="40" t="s">
        <v>162</v>
      </c>
      <c r="F21" s="42">
        <v>1854</v>
      </c>
      <c r="G21" s="45">
        <f>(F21*100)/F30</f>
        <v>8.9407307673018091E-2</v>
      </c>
    </row>
    <row r="22" spans="1:7" x14ac:dyDescent="0.2">
      <c r="A22" s="40" t="s">
        <v>20</v>
      </c>
      <c r="B22" s="42">
        <v>6529</v>
      </c>
      <c r="C22" s="45">
        <f>(B22*100)/B30</f>
        <v>0.40926240621722815</v>
      </c>
      <c r="E22" s="40" t="s">
        <v>163</v>
      </c>
      <c r="F22" s="42">
        <v>22926</v>
      </c>
      <c r="G22" s="45">
        <f>(F22*100)/F30</f>
        <v>1.1055835683449906</v>
      </c>
    </row>
    <row r="23" spans="1:7" x14ac:dyDescent="0.2">
      <c r="A23" s="40" t="s">
        <v>64</v>
      </c>
      <c r="B23" s="42">
        <v>8639</v>
      </c>
      <c r="C23" s="45">
        <f>(B23*100)/B30</f>
        <v>0.54152518414927764</v>
      </c>
      <c r="E23" s="40" t="s">
        <v>164</v>
      </c>
      <c r="F23" s="42">
        <v>57541</v>
      </c>
      <c r="G23" s="45">
        <f>(F23*100)/F30</f>
        <v>2.7748575462854013</v>
      </c>
    </row>
    <row r="24" spans="1:7" x14ac:dyDescent="0.2">
      <c r="A24" s="40" t="s">
        <v>65</v>
      </c>
      <c r="B24" s="42">
        <v>53460</v>
      </c>
      <c r="C24" s="45">
        <f>(B24*100)/B30</f>
        <v>3.3510749328186575</v>
      </c>
      <c r="E24" s="40" t="s">
        <v>165</v>
      </c>
      <c r="F24" s="42">
        <v>41314</v>
      </c>
      <c r="G24" s="45">
        <f>(F24*100)/F30</f>
        <v>1.9923265961181604</v>
      </c>
    </row>
    <row r="25" spans="1:7" x14ac:dyDescent="0.2">
      <c r="A25" s="40" t="s">
        <v>66</v>
      </c>
      <c r="B25" s="42">
        <v>34401</v>
      </c>
      <c r="C25" s="45">
        <f>(B25*100)/B30</f>
        <v>2.1563847505404907</v>
      </c>
      <c r="E25" s="40" t="s">
        <v>166</v>
      </c>
      <c r="F25" s="42">
        <v>70208</v>
      </c>
      <c r="G25" s="45">
        <f>(F25*100)/F30</f>
        <v>3.3857110340384327</v>
      </c>
    </row>
    <row r="26" spans="1:7" x14ac:dyDescent="0.2">
      <c r="A26" s="40" t="s">
        <v>24</v>
      </c>
      <c r="B26" s="42">
        <v>230</v>
      </c>
      <c r="C26" s="45">
        <f>(B26*100)/B30</f>
        <v>1.4417269632403503E-2</v>
      </c>
      <c r="E26" s="40" t="s">
        <v>109</v>
      </c>
      <c r="F26" s="42">
        <v>384</v>
      </c>
      <c r="G26" s="45">
        <f>(F26*100)/F30</f>
        <v>1.8518018417712483E-2</v>
      </c>
    </row>
    <row r="27" spans="1:7" x14ac:dyDescent="0.2">
      <c r="A27" s="40" t="s">
        <v>67</v>
      </c>
      <c r="B27" s="42">
        <v>3964</v>
      </c>
      <c r="C27" s="45">
        <f>(B27*100)/B30</f>
        <v>0.24847850792542386</v>
      </c>
      <c r="E27" s="40" t="s">
        <v>167</v>
      </c>
      <c r="F27" s="42">
        <v>11250</v>
      </c>
      <c r="G27" s="45">
        <f>(F27*100)/F30</f>
        <v>0.5425200708314204</v>
      </c>
    </row>
    <row r="28" spans="1:7" x14ac:dyDescent="0.2">
      <c r="A28" s="40" t="s">
        <v>26</v>
      </c>
      <c r="B28" s="42">
        <v>0</v>
      </c>
      <c r="C28" s="45">
        <f>(B28*100)/B30</f>
        <v>0</v>
      </c>
      <c r="E28" s="40" t="s">
        <v>111</v>
      </c>
      <c r="F28" s="42">
        <v>2940</v>
      </c>
      <c r="G28" s="45">
        <f>(F28*100)/F30</f>
        <v>0.14177857851061121</v>
      </c>
    </row>
    <row r="29" spans="1:7" x14ac:dyDescent="0.2">
      <c r="A29" s="8" t="s">
        <v>68</v>
      </c>
      <c r="B29" s="17">
        <v>185684</v>
      </c>
      <c r="C29" s="14">
        <f>(B29*100)/B30</f>
        <v>11.639375193144399</v>
      </c>
      <c r="E29" s="38" t="s">
        <v>112</v>
      </c>
      <c r="F29" s="17">
        <v>159994</v>
      </c>
      <c r="G29" s="46">
        <f>(F29*100)/F30</f>
        <v>7.715551663342425</v>
      </c>
    </row>
    <row r="30" spans="1:7" s="41" customFormat="1" x14ac:dyDescent="0.2">
      <c r="A30" s="41" t="s">
        <v>0</v>
      </c>
      <c r="B30" s="41">
        <f>SUM(B7:B29)</f>
        <v>1595309</v>
      </c>
      <c r="E30" s="41" t="s">
        <v>0</v>
      </c>
      <c r="F30" s="41">
        <f>SUM(F7:F29)</f>
        <v>2073656</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Fig. 1</vt:lpstr>
      <vt:lpstr>Fig. 2</vt:lpstr>
      <vt:lpstr>Fig. 3</vt:lpstr>
      <vt:lpstr>Fig. 4</vt:lpstr>
      <vt:lpstr>S1 Fig.</vt:lpstr>
      <vt:lpstr>S2 Fig.</vt:lpstr>
      <vt:lpstr>S3 Fig.</vt:lpstr>
      <vt:lpstr>S4 Fig.</vt:lpstr>
    </vt:vector>
  </TitlesOfParts>
  <Company>Bundesinstitut fuer Risikobewertun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u PD Dr. Bettina Bert</dc:creator>
  <cp:lastModifiedBy>Frau PD Dr. Bettina Bert</cp:lastModifiedBy>
  <dcterms:created xsi:type="dcterms:W3CDTF">2017-06-15T09:07:07Z</dcterms:created>
  <dcterms:modified xsi:type="dcterms:W3CDTF">2017-10-24T11:29:16Z</dcterms:modified>
</cp:coreProperties>
</file>